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3" firstSheet="0" activeTab="0"/>
  </bookViews>
  <sheets>
    <sheet name="Sheet1" sheetId="1" state="visible" r:id="rId2"/>
  </sheets>
  <definedNames>
    <definedName function="false" hidden="false" localSheetId="0" name="_xlnm.Print_Titles" vbProcedure="false">Sheet1!$2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3" uniqueCount="369">
  <si>
    <r>
      <rPr>
        <b val="true"/>
        <sz val="10"/>
        <rFont val="Times New Roman"/>
        <family val="1"/>
      </rPr>
      <t xml:space="preserve">Table S3 Differentially expressed genes involved in the defense response in</t>
    </r>
    <r>
      <rPr>
        <b val="true"/>
        <i val="true"/>
        <sz val="10"/>
        <rFont val="Times New Roman"/>
        <family val="1"/>
      </rPr>
      <t xml:space="preserve"> GbaVd1 </t>
    </r>
    <r>
      <rPr>
        <b val="true"/>
        <sz val="10"/>
        <rFont val="Times New Roman"/>
        <family val="1"/>
      </rPr>
      <t xml:space="preserve">and </t>
    </r>
    <r>
      <rPr>
        <b val="true"/>
        <i val="true"/>
        <sz val="10"/>
        <rFont val="Times New Roman"/>
        <family val="1"/>
      </rPr>
      <t xml:space="preserve">GbaVd2</t>
    </r>
    <r>
      <rPr>
        <b val="true"/>
        <sz val="10"/>
        <rFont val="Times New Roman"/>
        <family val="1"/>
      </rPr>
      <t xml:space="preserve"> transgenic lines</t>
    </r>
  </si>
  <si>
    <t xml:space="preserve">ProbeName</t>
  </si>
  <si>
    <t xml:space="preserve">UniGene ID</t>
  </si>
  <si>
    <r>
      <rPr>
        <i val="true"/>
        <sz val="10"/>
        <rFont val="Times New Roman"/>
        <family val="1"/>
      </rPr>
      <t xml:space="preserve">p</t>
    </r>
    <r>
      <rPr>
        <sz val="10"/>
        <rFont val="Times New Roman"/>
        <family val="1"/>
      </rPr>
      <t xml:space="preserve">-value</t>
    </r>
  </si>
  <si>
    <t xml:space="preserve">FC *</t>
  </si>
  <si>
    <t xml:space="preserve">Tyep</t>
  </si>
  <si>
    <t xml:space="preserve">Gene ID</t>
  </si>
  <si>
    <t xml:space="preserve">GeneSymbol</t>
  </si>
  <si>
    <t xml:space="preserve">Description</t>
  </si>
  <si>
    <t xml:space="preserve">Note</t>
  </si>
  <si>
    <r>
      <rPr>
        <b val="true"/>
        <i val="true"/>
        <sz val="10"/>
        <rFont val="Times New Roman"/>
        <family val="1"/>
      </rPr>
      <t xml:space="preserve">GbaVd1 </t>
    </r>
    <r>
      <rPr>
        <b val="true"/>
        <sz val="10"/>
        <rFont val="Times New Roman"/>
        <family val="1"/>
      </rPr>
      <t xml:space="preserve">transgenic line</t>
    </r>
  </si>
  <si>
    <t xml:space="preserve">A_84_P18401</t>
  </si>
  <si>
    <t xml:space="preserve">At.47608</t>
  </si>
  <si>
    <t xml:space="preserve">up</t>
  </si>
  <si>
    <t xml:space="preserve">AT3G12580</t>
  </si>
  <si>
    <t xml:space="preserve">HSP70</t>
  </si>
  <si>
    <t xml:space="preserve">heat shock protein 70</t>
  </si>
  <si>
    <t xml:space="preserve">Endocytosis</t>
  </si>
  <si>
    <t xml:space="preserve">A_84_P556555</t>
  </si>
  <si>
    <t xml:space="preserve">At.5363</t>
  </si>
  <si>
    <t xml:space="preserve">AT5G02490</t>
  </si>
  <si>
    <t xml:space="preserve">HSP70-2</t>
  </si>
  <si>
    <t xml:space="preserve">heat shock cognate 70 kDa protein 2 </t>
  </si>
  <si>
    <t xml:space="preserve">A_84_P19658</t>
  </si>
  <si>
    <t xml:space="preserve">At.54971</t>
  </si>
  <si>
    <t xml:space="preserve">down</t>
  </si>
  <si>
    <t xml:space="preserve">AT5G24240</t>
  </si>
  <si>
    <t xml:space="preserve">ubiquitin family protein</t>
  </si>
  <si>
    <t xml:space="preserve">A_84_P845356</t>
  </si>
  <si>
    <t xml:space="preserve">At.239</t>
  </si>
  <si>
    <t xml:space="preserve">AT4G03510</t>
  </si>
  <si>
    <t xml:space="preserve">RMA1</t>
  </si>
  <si>
    <t xml:space="preserve">ubiquitin-protein ligase</t>
  </si>
  <si>
    <t xml:space="preserve">A_84_P12026</t>
  </si>
  <si>
    <t xml:space="preserve">At.24042</t>
  </si>
  <si>
    <t xml:space="preserve">AT4G36410</t>
  </si>
  <si>
    <t xml:space="preserve">UBC17</t>
  </si>
  <si>
    <t xml:space="preserve">ubiquitin-conjugating enzyme 17</t>
  </si>
  <si>
    <t xml:space="preserve">A_84_P22572</t>
  </si>
  <si>
    <t xml:space="preserve">At.25471</t>
  </si>
  <si>
    <t xml:space="preserve">AT5G52640</t>
  </si>
  <si>
    <t xml:space="preserve">HSP81-1</t>
  </si>
  <si>
    <t xml:space="preserve">Heat shock protein  81-1</t>
  </si>
  <si>
    <t xml:space="preserve">Signal factors</t>
  </si>
  <si>
    <t xml:space="preserve">A_84_P811289</t>
  </si>
  <si>
    <t xml:space="preserve">At.25243</t>
  </si>
  <si>
    <t xml:space="preserve">AT5G56030</t>
  </si>
  <si>
    <t xml:space="preserve">HSP81-2</t>
  </si>
  <si>
    <t xml:space="preserve">Early-response to dehydration 8</t>
  </si>
  <si>
    <t xml:space="preserve">A_84_P17326</t>
  </si>
  <si>
    <t xml:space="preserve">At.13123</t>
  </si>
  <si>
    <t xml:space="preserve">AT2G38470</t>
  </si>
  <si>
    <t xml:space="preserve">WRKY33</t>
  </si>
  <si>
    <t xml:space="preserve">WRKY DNA-binding protein 33</t>
  </si>
  <si>
    <t xml:space="preserve">A_84_P21661</t>
  </si>
  <si>
    <t xml:space="preserve">At.24138</t>
  </si>
  <si>
    <t xml:space="preserve">AT5G61590</t>
  </si>
  <si>
    <t xml:space="preserve">AP2 domain-containing transcription factor</t>
  </si>
  <si>
    <t xml:space="preserve">TFs (AP2 domain)</t>
  </si>
  <si>
    <t xml:space="preserve">A_84_P19239</t>
  </si>
  <si>
    <t xml:space="preserve">At.50652</t>
  </si>
  <si>
    <t xml:space="preserve">AT1G44830</t>
  </si>
  <si>
    <t xml:space="preserve">AP3 domain-containing transcription factor</t>
  </si>
  <si>
    <t xml:space="preserve">A_84_P19323</t>
  </si>
  <si>
    <t xml:space="preserve">At.51591</t>
  </si>
  <si>
    <t xml:space="preserve">AT1G12890</t>
  </si>
  <si>
    <t xml:space="preserve">AP4 domain-containing transcription factor</t>
  </si>
  <si>
    <t xml:space="preserve">A_84_P17189</t>
  </si>
  <si>
    <t xml:space="preserve">At.17318</t>
  </si>
  <si>
    <t xml:space="preserve">AT1G25560</t>
  </si>
  <si>
    <t xml:space="preserve">AP5 domain-containing transcription factor</t>
  </si>
  <si>
    <t xml:space="preserve">A_84_P19845</t>
  </si>
  <si>
    <t xml:space="preserve">At.226</t>
  </si>
  <si>
    <t xml:space="preserve">AT3G27810</t>
  </si>
  <si>
    <t xml:space="preserve">ATMYB21</t>
  </si>
  <si>
    <t xml:space="preserve">MYB domain protein 21</t>
  </si>
  <si>
    <t xml:space="preserve">TFs (Myb)</t>
  </si>
  <si>
    <t xml:space="preserve">A_84_P12444</t>
  </si>
  <si>
    <t xml:space="preserve">At.20981</t>
  </si>
  <si>
    <t xml:space="preserve">AT1G71030</t>
  </si>
  <si>
    <t xml:space="preserve">ATMYBL2</t>
  </si>
  <si>
    <t xml:space="preserve">Arabidopsis myb-like 2</t>
  </si>
  <si>
    <t xml:space="preserve">A_84_P835160</t>
  </si>
  <si>
    <t xml:space="preserve">At.51673</t>
  </si>
  <si>
    <t xml:space="preserve">AT1G18960</t>
  </si>
  <si>
    <t xml:space="preserve">myb family transcription factor</t>
  </si>
  <si>
    <t xml:space="preserve">A_84_P12205</t>
  </si>
  <si>
    <t xml:space="preserve">At.55665</t>
  </si>
  <si>
    <t xml:space="preserve">AT5G61620</t>
  </si>
  <si>
    <t xml:space="preserve">A_84_P21883</t>
  </si>
  <si>
    <t xml:space="preserve">At.10914</t>
  </si>
  <si>
    <t xml:space="preserve">AT1G68320</t>
  </si>
  <si>
    <t xml:space="preserve">MYB62</t>
  </si>
  <si>
    <t xml:space="preserve">(myb domain protein 62</t>
  </si>
  <si>
    <t xml:space="preserve">A_84_P17612</t>
  </si>
  <si>
    <t xml:space="preserve">At.1863</t>
  </si>
  <si>
    <t xml:space="preserve">AT4G22680</t>
  </si>
  <si>
    <t xml:space="preserve">MYB85</t>
  </si>
  <si>
    <t xml:space="preserve">myb domain protein 85</t>
  </si>
  <si>
    <t xml:space="preserve">A_84_P14424</t>
  </si>
  <si>
    <t xml:space="preserve">At.39413</t>
  </si>
  <si>
    <t xml:space="preserve">AT2G22630</t>
  </si>
  <si>
    <t xml:space="preserve">AGL17</t>
  </si>
  <si>
    <t xml:space="preserve">AGAMOUS-like 17</t>
  </si>
  <si>
    <t xml:space="preserve">TFs (AGAMOUS)</t>
  </si>
  <si>
    <t xml:space="preserve">A_84_P11274</t>
  </si>
  <si>
    <t xml:space="preserve">At.28687</t>
  </si>
  <si>
    <t xml:space="preserve">AT5G65080</t>
  </si>
  <si>
    <t xml:space="preserve">AGL68</t>
  </si>
  <si>
    <t xml:space="preserve">AGAMOUS-like 68</t>
  </si>
  <si>
    <t xml:space="preserve">TFs (MADS-box)</t>
  </si>
  <si>
    <t xml:space="preserve">A_84_P52180</t>
  </si>
  <si>
    <t xml:space="preserve">At.5426</t>
  </si>
  <si>
    <t xml:space="preserve">AT5G60910</t>
  </si>
  <si>
    <t xml:space="preserve">AGL8</t>
  </si>
  <si>
    <t xml:space="preserve">AGAMOUS-like 8</t>
  </si>
  <si>
    <t xml:space="preserve">A_84_P544339</t>
  </si>
  <si>
    <t xml:space="preserve">At.28954</t>
  </si>
  <si>
    <t xml:space="preserve">AT5G64530</t>
  </si>
  <si>
    <t xml:space="preserve">ANAC104</t>
  </si>
  <si>
    <t xml:space="preserve">NAC domain containing protein 104</t>
  </si>
  <si>
    <t xml:space="preserve">TFs (NAC domain)</t>
  </si>
  <si>
    <t xml:space="preserve">A_84_P16821</t>
  </si>
  <si>
    <t xml:space="preserve">At.21641</t>
  </si>
  <si>
    <t xml:space="preserve">AT5G24470</t>
  </si>
  <si>
    <t xml:space="preserve">APRR5</t>
  </si>
  <si>
    <t xml:space="preserve">Pseudo-response regulator 5</t>
  </si>
  <si>
    <t xml:space="preserve">TFs </t>
  </si>
  <si>
    <t xml:space="preserve">A_84_P814296</t>
  </si>
  <si>
    <t xml:space="preserve">At.23916</t>
  </si>
  <si>
    <t xml:space="preserve">AT2G25900</t>
  </si>
  <si>
    <t xml:space="preserve">ATCTH</t>
  </si>
  <si>
    <t xml:space="preserve">Cys3His zinc finger protein</t>
  </si>
  <si>
    <t xml:space="preserve">A_84_P290684</t>
  </si>
  <si>
    <t xml:space="preserve">At.24407</t>
  </si>
  <si>
    <t xml:space="preserve">AT4G17490</t>
  </si>
  <si>
    <t xml:space="preserve">ATERF6</t>
  </si>
  <si>
    <t xml:space="preserve">ethylene responsive element binding factor 6</t>
  </si>
  <si>
    <t xml:space="preserve">A_84_P804411</t>
  </si>
  <si>
    <t xml:space="preserve">At.28206</t>
  </si>
  <si>
    <t xml:space="preserve">AT1G33240</t>
  </si>
  <si>
    <t xml:space="preserve">AT-GTL1</t>
  </si>
  <si>
    <t xml:space="preserve">Arabidopsis thaliana GT2-like 1</t>
  </si>
  <si>
    <t xml:space="preserve">A_84_P311113</t>
  </si>
  <si>
    <t xml:space="preserve">At.55345</t>
  </si>
  <si>
    <t xml:space="preserve">AT5G43840</t>
  </si>
  <si>
    <t xml:space="preserve">AT-HSFA6A</t>
  </si>
  <si>
    <t xml:space="preserve">heat shock transcription factor A6A</t>
  </si>
  <si>
    <t xml:space="preserve">A_84_P92059</t>
  </si>
  <si>
    <t xml:space="preserve">At.20666</t>
  </si>
  <si>
    <t xml:space="preserve">AT5G67480</t>
  </si>
  <si>
    <t xml:space="preserve">BT4</t>
  </si>
  <si>
    <t xml:space="preserve">BTB and TAZ domain protein 4</t>
  </si>
  <si>
    <t xml:space="preserve">A_84_P23073</t>
  </si>
  <si>
    <t xml:space="preserve">At.6029</t>
  </si>
  <si>
    <t xml:space="preserve">AT3G26790</t>
  </si>
  <si>
    <t xml:space="preserve">FUS3</t>
  </si>
  <si>
    <t xml:space="preserve">DNA binding / transcription factor</t>
  </si>
  <si>
    <t xml:space="preserve">A_84_P16823</t>
  </si>
  <si>
    <t xml:space="preserve">At.25466</t>
  </si>
  <si>
    <t xml:space="preserve">AT1G01060</t>
  </si>
  <si>
    <t xml:space="preserve">LHY</t>
  </si>
  <si>
    <t xml:space="preserve">late elongated hypocotyl</t>
  </si>
  <si>
    <t xml:space="preserve">A_84_P10328</t>
  </si>
  <si>
    <t xml:space="preserve">At.16946</t>
  </si>
  <si>
    <t xml:space="preserve">AT5G65070</t>
  </si>
  <si>
    <t xml:space="preserve">MAF4</t>
  </si>
  <si>
    <t xml:space="preserve">MADS affecting flowering 4</t>
  </si>
  <si>
    <t xml:space="preserve">A_84_P22840</t>
  </si>
  <si>
    <t xml:space="preserve">At.25344</t>
  </si>
  <si>
    <t xml:space="preserve">AT1G68840</t>
  </si>
  <si>
    <t xml:space="preserve">RAV2</t>
  </si>
  <si>
    <t xml:space="preserve">regulator of the atpase of the vacuolar membrane</t>
  </si>
  <si>
    <t xml:space="preserve">A_84_P852904</t>
  </si>
  <si>
    <t xml:space="preserve">At.932</t>
  </si>
  <si>
    <t xml:space="preserve">AT3G54220</t>
  </si>
  <si>
    <t xml:space="preserve">SCR</t>
  </si>
  <si>
    <t xml:space="preserve">Scarecrow</t>
  </si>
  <si>
    <t xml:space="preserve">A_84_P554054</t>
  </si>
  <si>
    <t xml:space="preserve">At.29182</t>
  </si>
  <si>
    <t xml:space="preserve">AT5G60140</t>
  </si>
  <si>
    <t xml:space="preserve">transcriptional factor B3 family protein</t>
  </si>
  <si>
    <t xml:space="preserve">A_84_P18522</t>
  </si>
  <si>
    <t xml:space="preserve">At.10175</t>
  </si>
  <si>
    <t xml:space="preserve">AT4G09820</t>
  </si>
  <si>
    <t xml:space="preserve">TT8</t>
  </si>
  <si>
    <t xml:space="preserve">transparent testa 8</t>
  </si>
  <si>
    <r>
      <rPr>
        <b val="true"/>
        <i val="true"/>
        <sz val="10"/>
        <rFont val="Times New Roman"/>
        <family val="1"/>
      </rPr>
      <t xml:space="preserve">GbaVd2</t>
    </r>
    <r>
      <rPr>
        <b val="true"/>
        <sz val="10"/>
        <rFont val="Times New Roman"/>
        <family val="1"/>
      </rPr>
      <t xml:space="preserve"> transgenic line</t>
    </r>
  </si>
  <si>
    <t xml:space="preserve">A_84_P13363</t>
  </si>
  <si>
    <t xml:space="preserve">At.36578</t>
  </si>
  <si>
    <t xml:space="preserve">AT1G60860</t>
  </si>
  <si>
    <t xml:space="preserve">ARF-GEF</t>
  </si>
  <si>
    <t xml:space="preserve">ARF GTPase-activating domain-containing protein</t>
  </si>
  <si>
    <t xml:space="preserve">A_84_P184524</t>
  </si>
  <si>
    <t xml:space="preserve">At.14693</t>
  </si>
  <si>
    <t xml:space="preserve">AT2G33770</t>
  </si>
  <si>
    <t xml:space="preserve">ATUBC24</t>
  </si>
  <si>
    <t xml:space="preserve">ubiquitin-conjugating enzyme 24</t>
  </si>
  <si>
    <t xml:space="preserve">A_84_P16606</t>
  </si>
  <si>
    <t xml:space="preserve">At.3803</t>
  </si>
  <si>
    <t xml:space="preserve">AT4G01250</t>
  </si>
  <si>
    <t xml:space="preserve">WRKY22</t>
  </si>
  <si>
    <t xml:space="preserve">WRKY DNA-binding protein 22</t>
  </si>
  <si>
    <t xml:space="preserve">A_84_P22053</t>
  </si>
  <si>
    <t xml:space="preserve">At.269</t>
  </si>
  <si>
    <t xml:space="preserve">AT2G41100</t>
  </si>
  <si>
    <t xml:space="preserve">TCH3</t>
  </si>
  <si>
    <t xml:space="preserve">TOUCH 3, calcium ion binding</t>
  </si>
  <si>
    <t xml:space="preserve">A_84_P12573</t>
  </si>
  <si>
    <t xml:space="preserve">At.14592</t>
  </si>
  <si>
    <t xml:space="preserve">AT2G44940</t>
  </si>
  <si>
    <t xml:space="preserve">A_84_P14249</t>
  </si>
  <si>
    <t xml:space="preserve">At.39425</t>
  </si>
  <si>
    <t xml:space="preserve">AT1G36060</t>
  </si>
  <si>
    <t xml:space="preserve">A_84_P20470</t>
  </si>
  <si>
    <t xml:space="preserve">At.41636</t>
  </si>
  <si>
    <t xml:space="preserve">AT1G21910</t>
  </si>
  <si>
    <t xml:space="preserve">A_84_P21113</t>
  </si>
  <si>
    <t xml:space="preserve">At.50671</t>
  </si>
  <si>
    <t xml:space="preserve">AT2G35700</t>
  </si>
  <si>
    <t xml:space="preserve">AP6 domain-containing transcription factor</t>
  </si>
  <si>
    <t xml:space="preserve">AP7 domain-containing transcription factor</t>
  </si>
  <si>
    <t xml:space="preserve">A_84_P15068</t>
  </si>
  <si>
    <t xml:space="preserve">At.31747</t>
  </si>
  <si>
    <t xml:space="preserve">AT5G15830</t>
  </si>
  <si>
    <t xml:space="preserve">ATBZIP3</t>
  </si>
  <si>
    <t xml:space="preserve">basic leucine-zipper 3</t>
  </si>
  <si>
    <t xml:space="preserve">TFs (Basic leucine-zipper)</t>
  </si>
  <si>
    <t xml:space="preserve">A_84_P17923</t>
  </si>
  <si>
    <t xml:space="preserve">At.15754</t>
  </si>
  <si>
    <t xml:space="preserve">AT5G28770</t>
  </si>
  <si>
    <t xml:space="preserve">BZO2H3</t>
  </si>
  <si>
    <t xml:space="preserve">basic leucine zipper 63</t>
  </si>
  <si>
    <t xml:space="preserve">A_84_P20669</t>
  </si>
  <si>
    <t xml:space="preserve">At.26573</t>
  </si>
  <si>
    <t xml:space="preserve">AT5G49450</t>
  </si>
  <si>
    <t xml:space="preserve">ATBZIP1</t>
  </si>
  <si>
    <t xml:space="preserve">basic leucine-zipper 1</t>
  </si>
  <si>
    <t xml:space="preserve">A_84_P14864</t>
  </si>
  <si>
    <t xml:space="preserve">At.73009</t>
  </si>
  <si>
    <t xml:space="preserve">AT4G37260</t>
  </si>
  <si>
    <t xml:space="preserve">AtMYB73</t>
  </si>
  <si>
    <t xml:space="preserve">myb domain protein 73</t>
  </si>
  <si>
    <t xml:space="preserve">A_84_P16244</t>
  </si>
  <si>
    <t xml:space="preserve">At.25159</t>
  </si>
  <si>
    <t xml:space="preserve">AT1G25550</t>
  </si>
  <si>
    <t xml:space="preserve">A_84_P19074</t>
  </si>
  <si>
    <t xml:space="preserve">At.10908</t>
  </si>
  <si>
    <t xml:space="preserve">AT1G18570</t>
  </si>
  <si>
    <t xml:space="preserve">MYB51</t>
  </si>
  <si>
    <t xml:space="preserve">myb domain protein 51</t>
  </si>
  <si>
    <t xml:space="preserve">A_84_P20325</t>
  </si>
  <si>
    <t xml:space="preserve">At.22600</t>
  </si>
  <si>
    <t xml:space="preserve">AT3G50060</t>
  </si>
  <si>
    <t xml:space="preserve">MYB77</t>
  </si>
  <si>
    <t xml:space="preserve">myb domain protein 77</t>
  </si>
  <si>
    <t xml:space="preserve">A_84_P859685</t>
  </si>
  <si>
    <t xml:space="preserve">At.27154</t>
  </si>
  <si>
    <t xml:space="preserve">AT1G68670</t>
  </si>
  <si>
    <t xml:space="preserve">A_84_P11721</t>
  </si>
  <si>
    <t xml:space="preserve">At.20460</t>
  </si>
  <si>
    <t xml:space="preserve">AT3G15500</t>
  </si>
  <si>
    <t xml:space="preserve">ATNAC3</t>
  </si>
  <si>
    <t xml:space="preserve">NAC domain containing protein 55</t>
  </si>
  <si>
    <t xml:space="preserve">A_84_P17794</t>
  </si>
  <si>
    <t xml:space="preserve">At.24490</t>
  </si>
  <si>
    <t xml:space="preserve">AT5G39610</t>
  </si>
  <si>
    <t xml:space="preserve">ANAC092</t>
  </si>
  <si>
    <t xml:space="preserve">NAC domain containing protein 92</t>
  </si>
  <si>
    <t xml:space="preserve">A_84_P22495</t>
  </si>
  <si>
    <t xml:space="preserve">At.26626</t>
  </si>
  <si>
    <t xml:space="preserve">AT1G01010</t>
  </si>
  <si>
    <t xml:space="preserve">ANAC001</t>
  </si>
  <si>
    <t xml:space="preserve">NAC domain containing protein 1</t>
  </si>
  <si>
    <t xml:space="preserve">A_84_P11678</t>
  </si>
  <si>
    <t xml:space="preserve">At.25364</t>
  </si>
  <si>
    <t xml:space="preserve">AT2G33810</t>
  </si>
  <si>
    <t xml:space="preserve">SPL3</t>
  </si>
  <si>
    <t xml:space="preserve">squamosa promoter binding protein-like 3</t>
  </si>
  <si>
    <t xml:space="preserve">A_84_P13235</t>
  </si>
  <si>
    <t xml:space="preserve">At.20558</t>
  </si>
  <si>
    <t xml:space="preserve">AT1G13260</t>
  </si>
  <si>
    <t xml:space="preserve">RAV1</t>
  </si>
  <si>
    <t xml:space="preserve">related to abi3/vp1 1</t>
  </si>
  <si>
    <t xml:space="preserve">A_84_P15597</t>
  </si>
  <si>
    <t xml:space="preserve">At.35505</t>
  </si>
  <si>
    <t xml:space="preserve">AT3G50330</t>
  </si>
  <si>
    <t xml:space="preserve">HEC2</t>
  </si>
  <si>
    <t xml:space="preserve">hecate 2</t>
  </si>
  <si>
    <t xml:space="preserve">A_84_P164223</t>
  </si>
  <si>
    <t xml:space="preserve">At.43188</t>
  </si>
  <si>
    <t xml:space="preserve">AT2G42870</t>
  </si>
  <si>
    <t xml:space="preserve">HLH1/PAR1</t>
  </si>
  <si>
    <t xml:space="preserve">phy rapidly regulated 1</t>
  </si>
  <si>
    <t xml:space="preserve">A_84_P16749</t>
  </si>
  <si>
    <t xml:space="preserve">At.24419</t>
  </si>
  <si>
    <t xml:space="preserve">AT4G16780</t>
  </si>
  <si>
    <t xml:space="preserve">ATHB-2</t>
  </si>
  <si>
    <t xml:space="preserve">homeobox protein 2</t>
  </si>
  <si>
    <t xml:space="preserve">pseudo-response regulator 5</t>
  </si>
  <si>
    <t xml:space="preserve">A_84_P18294</t>
  </si>
  <si>
    <t xml:space="preserve">At.10480</t>
  </si>
  <si>
    <t xml:space="preserve">AT2G46990</t>
  </si>
  <si>
    <t xml:space="preserve">IAA20</t>
  </si>
  <si>
    <t xml:space="preserve">indoleacetic acid-induced protein 20</t>
  </si>
  <si>
    <t xml:space="preserve">A_84_P19308</t>
  </si>
  <si>
    <t xml:space="preserve">At.23539</t>
  </si>
  <si>
    <t xml:space="preserve">AT3G23030</t>
  </si>
  <si>
    <t xml:space="preserve">IAA2</t>
  </si>
  <si>
    <t xml:space="preserve">indoleacetic acid-induced protein 2</t>
  </si>
  <si>
    <t xml:space="preserve">A_84_P19365</t>
  </si>
  <si>
    <t xml:space="preserve">At.595</t>
  </si>
  <si>
    <t xml:space="preserve">AT3G46600</t>
  </si>
  <si>
    <t xml:space="preserve">scarecrow transcription factor</t>
  </si>
  <si>
    <t xml:space="preserve">A_84_P19487</t>
  </si>
  <si>
    <t xml:space="preserve">At.1934</t>
  </si>
  <si>
    <t xml:space="preserve">AT4G18390</t>
  </si>
  <si>
    <t xml:space="preserve">TCP family transcription factor</t>
  </si>
  <si>
    <t xml:space="preserve">A_84_P201118</t>
  </si>
  <si>
    <t xml:space="preserve">At.24134</t>
  </si>
  <si>
    <t xml:space="preserve">AT2G20570</t>
  </si>
  <si>
    <t xml:space="preserve">GPRI1</t>
  </si>
  <si>
    <t xml:space="preserve">golden2-like 1</t>
  </si>
  <si>
    <t xml:space="preserve">A_84_P207668</t>
  </si>
  <si>
    <t xml:space="preserve">At.28829</t>
  </si>
  <si>
    <t xml:space="preserve">AT5G67060</t>
  </si>
  <si>
    <t xml:space="preserve">HEC1</t>
  </si>
  <si>
    <t xml:space="preserve">hecate 1</t>
  </si>
  <si>
    <t xml:space="preserve">A_84_P21458</t>
  </si>
  <si>
    <t xml:space="preserve">At.28153</t>
  </si>
  <si>
    <t xml:space="preserve">AT4G37610</t>
  </si>
  <si>
    <t xml:space="preserve">BT5</t>
  </si>
  <si>
    <t xml:space="preserve">BTB and TAZ domain protein 5</t>
  </si>
  <si>
    <t xml:space="preserve">regulator of the atpase of the vacuolar membran</t>
  </si>
  <si>
    <t xml:space="preserve">A_84_P23970</t>
  </si>
  <si>
    <t xml:space="preserve">At.36441</t>
  </si>
  <si>
    <t xml:space="preserve">AT2G46870</t>
  </si>
  <si>
    <t xml:space="preserve">NGA1</t>
  </si>
  <si>
    <t xml:space="preserve">ngatha1</t>
  </si>
  <si>
    <t xml:space="preserve">A_84_P68514</t>
  </si>
  <si>
    <t xml:space="preserve">At.18334</t>
  </si>
  <si>
    <t xml:space="preserve">AT3G07610</t>
  </si>
  <si>
    <t xml:space="preserve">IBM1</t>
  </si>
  <si>
    <t xml:space="preserve">increase in bonsai methylation 1</t>
  </si>
  <si>
    <t xml:space="preserve">A_84_P787935</t>
  </si>
  <si>
    <t xml:space="preserve">At.36425</t>
  </si>
  <si>
    <t xml:space="preserve">AT2G46970</t>
  </si>
  <si>
    <t xml:space="preserve">PIL1</t>
  </si>
  <si>
    <t xml:space="preserve">phytochrome interacting factor 3-like 1</t>
  </si>
  <si>
    <t xml:space="preserve">A_84_P788935</t>
  </si>
  <si>
    <t xml:space="preserve">At.43003</t>
  </si>
  <si>
    <t xml:space="preserve">AT2G20180</t>
  </si>
  <si>
    <t xml:space="preserve">PIL5</t>
  </si>
  <si>
    <t xml:space="preserve">phytochrome interacting factor 3-like 5</t>
  </si>
  <si>
    <t xml:space="preserve">A_84_P803521</t>
  </si>
  <si>
    <t xml:space="preserve">At.29225</t>
  </si>
  <si>
    <t xml:space="preserve">AT5G59450</t>
  </si>
  <si>
    <t xml:space="preserve">scarecrow-like transcription factor 11</t>
  </si>
  <si>
    <t xml:space="preserve">Cys3his zinc finger protein</t>
  </si>
  <si>
    <t xml:space="preserve">A_84_P850854</t>
  </si>
  <si>
    <t xml:space="preserve">At.25099</t>
  </si>
  <si>
    <t xml:space="preserve">AT1G76890</t>
  </si>
  <si>
    <t xml:space="preserve">GT2</t>
  </si>
  <si>
    <t xml:space="preserve">GT2; transcription factor</t>
  </si>
  <si>
    <t xml:space="preserve">A_84_P854478</t>
  </si>
  <si>
    <t xml:space="preserve">At.57160</t>
  </si>
  <si>
    <t xml:space="preserve">AT1G54160</t>
  </si>
  <si>
    <t xml:space="preserve">CCAAT-binding transcription factor</t>
  </si>
  <si>
    <t xml:space="preserve">* FC, Fold chan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.0_ "/>
    <numFmt numFmtId="167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VD1" xfId="20"/>
    <cellStyle name="常规_VD2" xfId="21"/>
  </cellStyles>
  <dxfs count="4"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4" activeCellId="0" sqref="A4"/>
    </sheetView>
  </sheetViews>
  <sheetFormatPr defaultColWidth="11.1562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2" min="2" style="1" width="9.58"/>
    <col collapsed="false" customWidth="true" hidden="false" outlineLevel="0" max="3" min="3" style="1" width="7.58"/>
    <col collapsed="false" customWidth="true" hidden="false" outlineLevel="0" max="4" min="4" style="2" width="5.07"/>
    <col collapsed="false" customWidth="true" hidden="false" outlineLevel="0" max="5" min="5" style="3" width="5.15"/>
    <col collapsed="false" customWidth="true" hidden="false" outlineLevel="0" max="6" min="6" style="3" width="9.99"/>
    <col collapsed="false" customWidth="true" hidden="false" outlineLevel="0" max="7" min="7" style="4" width="10.32"/>
    <col collapsed="false" customWidth="true" hidden="false" outlineLevel="0" max="8" min="8" style="1" width="34.32"/>
    <col collapsed="false" customWidth="true" hidden="false" outlineLevel="0" max="9" min="9" style="1" width="18.41"/>
    <col collapsed="false" customWidth="false" hidden="false" outlineLevel="0" max="257" min="10" style="1" width="11.15"/>
  </cols>
  <sheetData>
    <row r="1" customFormat="false" ht="21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</row>
    <row r="2" s="12" customFormat="true" ht="18" hidden="false" customHeight="tru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10" t="s">
        <v>5</v>
      </c>
      <c r="F2" s="10" t="s">
        <v>6</v>
      </c>
      <c r="G2" s="7" t="s">
        <v>7</v>
      </c>
      <c r="H2" s="6" t="s">
        <v>8</v>
      </c>
      <c r="I2" s="11" t="s">
        <v>9</v>
      </c>
    </row>
    <row r="3" s="15" customFormat="true" ht="18" hidden="false" customHeight="true" outlineLevel="0" collapsed="false">
      <c r="A3" s="13" t="s">
        <v>10</v>
      </c>
      <c r="B3" s="13"/>
      <c r="C3" s="13"/>
      <c r="D3" s="13"/>
      <c r="E3" s="13"/>
      <c r="F3" s="13"/>
      <c r="G3" s="13"/>
      <c r="H3" s="13"/>
      <c r="I3" s="14"/>
    </row>
    <row r="4" customFormat="false" ht="13" hidden="false" customHeight="false" outlineLevel="0" collapsed="false">
      <c r="A4" s="16" t="s">
        <v>11</v>
      </c>
      <c r="B4" s="16" t="s">
        <v>12</v>
      </c>
      <c r="C4" s="17" t="n">
        <v>0.003941098</v>
      </c>
      <c r="D4" s="18" t="n">
        <v>2.5969627</v>
      </c>
      <c r="E4" s="19" t="s">
        <v>13</v>
      </c>
      <c r="F4" s="19" t="s">
        <v>14</v>
      </c>
      <c r="G4" s="17" t="s">
        <v>15</v>
      </c>
      <c r="H4" s="1" t="s">
        <v>16</v>
      </c>
      <c r="I4" s="1" t="s">
        <v>17</v>
      </c>
    </row>
    <row r="5" customFormat="false" ht="13" hidden="false" customHeight="false" outlineLevel="0" collapsed="false">
      <c r="A5" s="16" t="s">
        <v>18</v>
      </c>
      <c r="B5" s="16" t="s">
        <v>19</v>
      </c>
      <c r="C5" s="17" t="n">
        <v>0.003783638</v>
      </c>
      <c r="D5" s="18" t="n">
        <v>1.869074</v>
      </c>
      <c r="E5" s="19" t="s">
        <v>13</v>
      </c>
      <c r="F5" s="19" t="s">
        <v>20</v>
      </c>
      <c r="G5" s="17" t="s">
        <v>21</v>
      </c>
      <c r="H5" s="1" t="s">
        <v>22</v>
      </c>
      <c r="I5" s="1" t="s">
        <v>17</v>
      </c>
    </row>
    <row r="6" s="12" customFormat="true" ht="13" hidden="false" customHeight="false" outlineLevel="0" collapsed="false">
      <c r="A6" s="20" t="s">
        <v>23</v>
      </c>
      <c r="B6" s="12" t="s">
        <v>24</v>
      </c>
      <c r="C6" s="21" t="n">
        <v>0.000796</v>
      </c>
      <c r="D6" s="22" t="n">
        <v>9.397189</v>
      </c>
      <c r="E6" s="23" t="s">
        <v>25</v>
      </c>
      <c r="F6" s="24" t="s">
        <v>26</v>
      </c>
      <c r="G6" s="21" t="s">
        <v>26</v>
      </c>
      <c r="H6" s="20" t="s">
        <v>27</v>
      </c>
      <c r="I6" s="1" t="s">
        <v>17</v>
      </c>
    </row>
    <row r="7" s="12" customFormat="true" ht="13" hidden="false" customHeight="false" outlineLevel="0" collapsed="false">
      <c r="A7" s="20" t="s">
        <v>28</v>
      </c>
      <c r="B7" s="12" t="s">
        <v>29</v>
      </c>
      <c r="C7" s="21" t="n">
        <v>0.005078179</v>
      </c>
      <c r="D7" s="22" t="n">
        <v>1.5473145</v>
      </c>
      <c r="E7" s="23" t="s">
        <v>25</v>
      </c>
      <c r="F7" s="24" t="s">
        <v>30</v>
      </c>
      <c r="G7" s="21" t="s">
        <v>31</v>
      </c>
      <c r="H7" s="20" t="s">
        <v>32</v>
      </c>
      <c r="I7" s="1" t="s">
        <v>17</v>
      </c>
    </row>
    <row r="8" s="12" customFormat="true" ht="13" hidden="false" customHeight="false" outlineLevel="0" collapsed="false">
      <c r="A8" s="20" t="s">
        <v>33</v>
      </c>
      <c r="B8" s="12" t="s">
        <v>34</v>
      </c>
      <c r="C8" s="21" t="n">
        <v>0.001348029</v>
      </c>
      <c r="D8" s="22" t="n">
        <v>1.6</v>
      </c>
      <c r="E8" s="23" t="s">
        <v>13</v>
      </c>
      <c r="F8" s="24" t="s">
        <v>35</v>
      </c>
      <c r="G8" s="21" t="s">
        <v>36</v>
      </c>
      <c r="H8" s="20" t="s">
        <v>37</v>
      </c>
      <c r="I8" s="1" t="s">
        <v>17</v>
      </c>
    </row>
    <row r="9" customFormat="false" ht="13" hidden="false" customHeight="false" outlineLevel="0" collapsed="false">
      <c r="A9" s="25" t="s">
        <v>38</v>
      </c>
      <c r="B9" s="25" t="s">
        <v>39</v>
      </c>
      <c r="C9" s="26" t="n">
        <v>0.003579364</v>
      </c>
      <c r="D9" s="27" t="n">
        <v>2.1763148</v>
      </c>
      <c r="E9" s="28" t="s">
        <v>13</v>
      </c>
      <c r="F9" s="28" t="s">
        <v>40</v>
      </c>
      <c r="G9" s="26" t="s">
        <v>41</v>
      </c>
      <c r="H9" s="25" t="s">
        <v>42</v>
      </c>
      <c r="I9" s="1" t="s">
        <v>43</v>
      </c>
    </row>
    <row r="10" customFormat="false" ht="13" hidden="false" customHeight="false" outlineLevel="0" collapsed="false">
      <c r="A10" s="25" t="s">
        <v>44</v>
      </c>
      <c r="B10" s="25" t="s">
        <v>45</v>
      </c>
      <c r="C10" s="29" t="n">
        <v>0.000425</v>
      </c>
      <c r="D10" s="27" t="n">
        <v>1.4626368</v>
      </c>
      <c r="E10" s="28" t="s">
        <v>13</v>
      </c>
      <c r="F10" s="28" t="s">
        <v>46</v>
      </c>
      <c r="G10" s="26" t="s">
        <v>47</v>
      </c>
      <c r="H10" s="25" t="s">
        <v>48</v>
      </c>
      <c r="I10" s="1" t="s">
        <v>43</v>
      </c>
    </row>
    <row r="11" customFormat="false" ht="18" hidden="false" customHeight="true" outlineLevel="0" collapsed="false">
      <c r="A11" s="25" t="s">
        <v>49</v>
      </c>
      <c r="B11" s="25" t="s">
        <v>50</v>
      </c>
      <c r="C11" s="29" t="n">
        <v>0.000648</v>
      </c>
      <c r="D11" s="27" t="n">
        <v>1.5959048</v>
      </c>
      <c r="E11" s="28" t="s">
        <v>25</v>
      </c>
      <c r="F11" s="28" t="s">
        <v>51</v>
      </c>
      <c r="G11" s="26" t="s">
        <v>52</v>
      </c>
      <c r="H11" s="25" t="s">
        <v>53</v>
      </c>
      <c r="I11" s="1" t="s">
        <v>43</v>
      </c>
    </row>
    <row r="12" s="30" customFormat="true" ht="13" hidden="false" customHeight="false" outlineLevel="0" collapsed="false">
      <c r="A12" s="25" t="s">
        <v>54</v>
      </c>
      <c r="B12" s="25" t="s">
        <v>55</v>
      </c>
      <c r="C12" s="26" t="n">
        <v>0.004602015</v>
      </c>
      <c r="D12" s="27" t="n">
        <v>1.6447657</v>
      </c>
      <c r="E12" s="28" t="s">
        <v>25</v>
      </c>
      <c r="F12" s="25" t="s">
        <v>56</v>
      </c>
      <c r="G12" s="26" t="s">
        <v>56</v>
      </c>
      <c r="H12" s="25" t="s">
        <v>57</v>
      </c>
      <c r="I12" s="25" t="s">
        <v>58</v>
      </c>
    </row>
    <row r="13" s="30" customFormat="true" ht="13" hidden="false" customHeight="false" outlineLevel="0" collapsed="false">
      <c r="A13" s="25" t="s">
        <v>59</v>
      </c>
      <c r="B13" s="25" t="s">
        <v>60</v>
      </c>
      <c r="C13" s="29" t="n">
        <v>0.000988</v>
      </c>
      <c r="D13" s="27" t="n">
        <v>1.7912127</v>
      </c>
      <c r="E13" s="28" t="s">
        <v>13</v>
      </c>
      <c r="F13" s="25" t="s">
        <v>61</v>
      </c>
      <c r="G13" s="26" t="s">
        <v>61</v>
      </c>
      <c r="H13" s="25" t="s">
        <v>62</v>
      </c>
      <c r="I13" s="25" t="s">
        <v>58</v>
      </c>
    </row>
    <row r="14" s="30" customFormat="true" ht="13" hidden="false" customHeight="false" outlineLevel="0" collapsed="false">
      <c r="A14" s="25" t="s">
        <v>63</v>
      </c>
      <c r="B14" s="25" t="s">
        <v>64</v>
      </c>
      <c r="C14" s="26" t="n">
        <v>0.007612178</v>
      </c>
      <c r="D14" s="27" t="n">
        <v>1.6012036</v>
      </c>
      <c r="E14" s="28" t="s">
        <v>25</v>
      </c>
      <c r="F14" s="25" t="s">
        <v>65</v>
      </c>
      <c r="G14" s="26" t="s">
        <v>65</v>
      </c>
      <c r="H14" s="25" t="s">
        <v>66</v>
      </c>
      <c r="I14" s="25" t="s">
        <v>58</v>
      </c>
    </row>
    <row r="15" s="30" customFormat="true" ht="13" hidden="false" customHeight="false" outlineLevel="0" collapsed="false">
      <c r="A15" s="25" t="s">
        <v>67</v>
      </c>
      <c r="B15" s="25" t="s">
        <v>68</v>
      </c>
      <c r="C15" s="26" t="n">
        <v>0.001174363</v>
      </c>
      <c r="D15" s="27" t="n">
        <v>1.9218647</v>
      </c>
      <c r="E15" s="28" t="s">
        <v>25</v>
      </c>
      <c r="F15" s="25" t="s">
        <v>69</v>
      </c>
      <c r="G15" s="26" t="s">
        <v>69</v>
      </c>
      <c r="H15" s="25" t="s">
        <v>70</v>
      </c>
      <c r="I15" s="25" t="s">
        <v>58</v>
      </c>
    </row>
    <row r="16" s="30" customFormat="true" ht="13" hidden="false" customHeight="false" outlineLevel="0" collapsed="false">
      <c r="A16" s="25" t="s">
        <v>71</v>
      </c>
      <c r="B16" s="25" t="s">
        <v>72</v>
      </c>
      <c r="C16" s="26" t="n">
        <v>0.006798992</v>
      </c>
      <c r="D16" s="27" t="n">
        <v>4.775203</v>
      </c>
      <c r="E16" s="28" t="s">
        <v>13</v>
      </c>
      <c r="F16" s="25" t="s">
        <v>73</v>
      </c>
      <c r="G16" s="26" t="s">
        <v>74</v>
      </c>
      <c r="H16" s="25" t="s">
        <v>75</v>
      </c>
      <c r="I16" s="25" t="s">
        <v>76</v>
      </c>
    </row>
    <row r="17" s="30" customFormat="true" ht="13" hidden="false" customHeight="false" outlineLevel="0" collapsed="false">
      <c r="A17" s="25" t="s">
        <v>77</v>
      </c>
      <c r="B17" s="25" t="s">
        <v>78</v>
      </c>
      <c r="C17" s="26" t="n">
        <v>0.00312986</v>
      </c>
      <c r="D17" s="27" t="n">
        <v>1.9452431</v>
      </c>
      <c r="E17" s="28" t="s">
        <v>25</v>
      </c>
      <c r="F17" s="25" t="s">
        <v>79</v>
      </c>
      <c r="G17" s="26" t="s">
        <v>80</v>
      </c>
      <c r="H17" s="25" t="s">
        <v>81</v>
      </c>
      <c r="I17" s="25" t="s">
        <v>76</v>
      </c>
    </row>
    <row r="18" s="30" customFormat="true" ht="13" hidden="false" customHeight="false" outlineLevel="0" collapsed="false">
      <c r="A18" s="25" t="s">
        <v>82</v>
      </c>
      <c r="B18" s="25" t="s">
        <v>83</v>
      </c>
      <c r="C18" s="26" t="n">
        <v>0.003278853</v>
      </c>
      <c r="D18" s="27" t="n">
        <v>2.029056</v>
      </c>
      <c r="E18" s="28" t="s">
        <v>25</v>
      </c>
      <c r="F18" s="25" t="s">
        <v>84</v>
      </c>
      <c r="G18" s="26" t="s">
        <v>84</v>
      </c>
      <c r="H18" s="25" t="s">
        <v>85</v>
      </c>
      <c r="I18" s="25" t="s">
        <v>76</v>
      </c>
    </row>
    <row r="19" s="30" customFormat="true" ht="13" hidden="false" customHeight="false" outlineLevel="0" collapsed="false">
      <c r="A19" s="25" t="s">
        <v>86</v>
      </c>
      <c r="B19" s="25" t="s">
        <v>87</v>
      </c>
      <c r="C19" s="26" t="n">
        <v>0.006479021</v>
      </c>
      <c r="D19" s="27" t="n">
        <v>5.064941</v>
      </c>
      <c r="E19" s="28" t="s">
        <v>25</v>
      </c>
      <c r="F19" s="25" t="s">
        <v>88</v>
      </c>
      <c r="G19" s="26" t="s">
        <v>88</v>
      </c>
      <c r="H19" s="25" t="s">
        <v>85</v>
      </c>
      <c r="I19" s="25" t="s">
        <v>76</v>
      </c>
    </row>
    <row r="20" s="30" customFormat="true" ht="13" hidden="false" customHeight="false" outlineLevel="0" collapsed="false">
      <c r="A20" s="25" t="s">
        <v>89</v>
      </c>
      <c r="B20" s="25" t="s">
        <v>90</v>
      </c>
      <c r="C20" s="26" t="n">
        <v>0.009796756</v>
      </c>
      <c r="D20" s="27" t="n">
        <v>1.6760229</v>
      </c>
      <c r="E20" s="28" t="s">
        <v>25</v>
      </c>
      <c r="F20" s="25" t="s">
        <v>91</v>
      </c>
      <c r="G20" s="26" t="s">
        <v>92</v>
      </c>
      <c r="H20" s="25" t="s">
        <v>93</v>
      </c>
      <c r="I20" s="25" t="s">
        <v>76</v>
      </c>
    </row>
    <row r="21" s="30" customFormat="true" ht="13" hidden="false" customHeight="false" outlineLevel="0" collapsed="false">
      <c r="A21" s="25" t="s">
        <v>94</v>
      </c>
      <c r="B21" s="25" t="s">
        <v>95</v>
      </c>
      <c r="C21" s="26" t="n">
        <v>0.006066032</v>
      </c>
      <c r="D21" s="27" t="n">
        <v>1.9485782</v>
      </c>
      <c r="E21" s="28" t="s">
        <v>13</v>
      </c>
      <c r="F21" s="25" t="s">
        <v>96</v>
      </c>
      <c r="G21" s="26" t="s">
        <v>97</v>
      </c>
      <c r="H21" s="25" t="s">
        <v>98</v>
      </c>
      <c r="I21" s="25" t="s">
        <v>76</v>
      </c>
    </row>
    <row r="22" s="30" customFormat="true" ht="13" hidden="false" customHeight="false" outlineLevel="0" collapsed="false">
      <c r="A22" s="25" t="s">
        <v>99</v>
      </c>
      <c r="B22" s="25" t="s">
        <v>100</v>
      </c>
      <c r="C22" s="26" t="n">
        <v>0.002504509</v>
      </c>
      <c r="D22" s="27" t="n">
        <v>1.878713</v>
      </c>
      <c r="E22" s="28" t="s">
        <v>13</v>
      </c>
      <c r="F22" s="25" t="s">
        <v>101</v>
      </c>
      <c r="G22" s="26" t="s">
        <v>102</v>
      </c>
      <c r="H22" s="25" t="s">
        <v>103</v>
      </c>
      <c r="I22" s="30" t="s">
        <v>104</v>
      </c>
    </row>
    <row r="23" s="30" customFormat="true" ht="13" hidden="false" customHeight="false" outlineLevel="0" collapsed="false">
      <c r="A23" s="25" t="s">
        <v>105</v>
      </c>
      <c r="B23" s="25" t="s">
        <v>106</v>
      </c>
      <c r="C23" s="29" t="n">
        <v>4.65E-005</v>
      </c>
      <c r="D23" s="27" t="n">
        <v>5.256512</v>
      </c>
      <c r="E23" s="28" t="s">
        <v>25</v>
      </c>
      <c r="F23" s="25" t="s">
        <v>107</v>
      </c>
      <c r="G23" s="26" t="s">
        <v>108</v>
      </c>
      <c r="H23" s="25" t="s">
        <v>109</v>
      </c>
      <c r="I23" s="30" t="s">
        <v>110</v>
      </c>
    </row>
    <row r="24" s="30" customFormat="true" ht="13" hidden="false" customHeight="false" outlineLevel="0" collapsed="false">
      <c r="A24" s="25" t="s">
        <v>111</v>
      </c>
      <c r="B24" s="25" t="s">
        <v>112</v>
      </c>
      <c r="C24" s="26" t="n">
        <v>0.009092078</v>
      </c>
      <c r="D24" s="27" t="n">
        <v>2.0135787</v>
      </c>
      <c r="E24" s="28" t="s">
        <v>13</v>
      </c>
      <c r="F24" s="25" t="s">
        <v>113</v>
      </c>
      <c r="G24" s="26" t="s">
        <v>114</v>
      </c>
      <c r="H24" s="25" t="s">
        <v>115</v>
      </c>
      <c r="I24" s="30" t="s">
        <v>104</v>
      </c>
    </row>
    <row r="25" s="30" customFormat="true" ht="13" hidden="false" customHeight="false" outlineLevel="0" collapsed="false">
      <c r="A25" s="25" t="s">
        <v>116</v>
      </c>
      <c r="B25" s="25" t="s">
        <v>117</v>
      </c>
      <c r="C25" s="26" t="n">
        <v>0.001141061</v>
      </c>
      <c r="D25" s="27" t="n">
        <v>1.5068836</v>
      </c>
      <c r="E25" s="28" t="s">
        <v>25</v>
      </c>
      <c r="F25" s="25" t="s">
        <v>118</v>
      </c>
      <c r="G25" s="26" t="s">
        <v>119</v>
      </c>
      <c r="H25" s="25" t="s">
        <v>120</v>
      </c>
      <c r="I25" s="30" t="s">
        <v>121</v>
      </c>
    </row>
    <row r="26" s="30" customFormat="true" ht="13" hidden="false" customHeight="false" outlineLevel="0" collapsed="false">
      <c r="A26" s="25" t="s">
        <v>122</v>
      </c>
      <c r="B26" s="25" t="s">
        <v>123</v>
      </c>
      <c r="C26" s="29" t="n">
        <v>0.000868</v>
      </c>
      <c r="D26" s="27" t="n">
        <v>2.1545002</v>
      </c>
      <c r="E26" s="28" t="s">
        <v>25</v>
      </c>
      <c r="F26" s="25" t="s">
        <v>124</v>
      </c>
      <c r="G26" s="26" t="s">
        <v>125</v>
      </c>
      <c r="H26" s="25" t="s">
        <v>126</v>
      </c>
      <c r="I26" s="30" t="s">
        <v>127</v>
      </c>
    </row>
    <row r="27" s="30" customFormat="true" ht="13" hidden="false" customHeight="false" outlineLevel="0" collapsed="false">
      <c r="A27" s="25" t="s">
        <v>128</v>
      </c>
      <c r="B27" s="25" t="s">
        <v>129</v>
      </c>
      <c r="C27" s="26" t="n">
        <v>0.006661239</v>
      </c>
      <c r="D27" s="27" t="n">
        <v>1.6331322</v>
      </c>
      <c r="E27" s="28" t="s">
        <v>25</v>
      </c>
      <c r="F27" s="25" t="s">
        <v>130</v>
      </c>
      <c r="G27" s="26" t="s">
        <v>131</v>
      </c>
      <c r="H27" s="25" t="s">
        <v>132</v>
      </c>
      <c r="I27" s="30" t="s">
        <v>127</v>
      </c>
    </row>
    <row r="28" s="30" customFormat="true" ht="13" hidden="false" customHeight="false" outlineLevel="0" collapsed="false">
      <c r="A28" s="25" t="s">
        <v>133</v>
      </c>
      <c r="B28" s="25" t="s">
        <v>134</v>
      </c>
      <c r="C28" s="26" t="n">
        <v>0.002260995</v>
      </c>
      <c r="D28" s="27" t="n">
        <v>2.2497482</v>
      </c>
      <c r="E28" s="28" t="s">
        <v>25</v>
      </c>
      <c r="F28" s="25" t="s">
        <v>135</v>
      </c>
      <c r="G28" s="26" t="s">
        <v>136</v>
      </c>
      <c r="H28" s="25" t="s">
        <v>137</v>
      </c>
      <c r="I28" s="30" t="s">
        <v>127</v>
      </c>
    </row>
    <row r="29" s="30" customFormat="true" ht="13" hidden="false" customHeight="false" outlineLevel="0" collapsed="false">
      <c r="A29" s="25" t="s">
        <v>138</v>
      </c>
      <c r="B29" s="25" t="s">
        <v>139</v>
      </c>
      <c r="C29" s="26" t="n">
        <v>0.00403382</v>
      </c>
      <c r="D29" s="27" t="n">
        <v>1.5530345</v>
      </c>
      <c r="E29" s="28" t="s">
        <v>25</v>
      </c>
      <c r="F29" s="25" t="s">
        <v>140</v>
      </c>
      <c r="G29" s="26" t="s">
        <v>141</v>
      </c>
      <c r="H29" s="25" t="s">
        <v>142</v>
      </c>
      <c r="I29" s="30" t="s">
        <v>127</v>
      </c>
    </row>
    <row r="30" s="30" customFormat="true" ht="13" hidden="false" customHeight="false" outlineLevel="0" collapsed="false">
      <c r="A30" s="25" t="s">
        <v>143</v>
      </c>
      <c r="B30" s="25" t="s">
        <v>144</v>
      </c>
      <c r="C30" s="26" t="n">
        <v>0.007465816</v>
      </c>
      <c r="D30" s="27" t="n">
        <v>2.192406</v>
      </c>
      <c r="E30" s="28" t="s">
        <v>25</v>
      </c>
      <c r="F30" s="25" t="s">
        <v>145</v>
      </c>
      <c r="G30" s="26" t="s">
        <v>146</v>
      </c>
      <c r="H30" s="25" t="s">
        <v>147</v>
      </c>
      <c r="I30" s="30" t="s">
        <v>127</v>
      </c>
    </row>
    <row r="31" s="30" customFormat="true" ht="13" hidden="false" customHeight="false" outlineLevel="0" collapsed="false">
      <c r="A31" s="25" t="s">
        <v>148</v>
      </c>
      <c r="B31" s="25" t="s">
        <v>149</v>
      </c>
      <c r="C31" s="26" t="n">
        <v>0.006317396</v>
      </c>
      <c r="D31" s="27" t="n">
        <v>1.7533429</v>
      </c>
      <c r="E31" s="28" t="s">
        <v>25</v>
      </c>
      <c r="F31" s="25" t="s">
        <v>150</v>
      </c>
      <c r="G31" s="26" t="s">
        <v>151</v>
      </c>
      <c r="H31" s="25" t="s">
        <v>152</v>
      </c>
      <c r="I31" s="30" t="s">
        <v>127</v>
      </c>
    </row>
    <row r="32" s="30" customFormat="true" ht="13" hidden="false" customHeight="false" outlineLevel="0" collapsed="false">
      <c r="A32" s="25" t="s">
        <v>153</v>
      </c>
      <c r="B32" s="25" t="s">
        <v>154</v>
      </c>
      <c r="C32" s="26" t="n">
        <v>0.007450566</v>
      </c>
      <c r="D32" s="27" t="n">
        <v>1.6495948</v>
      </c>
      <c r="E32" s="28" t="s">
        <v>25</v>
      </c>
      <c r="F32" s="25" t="s">
        <v>155</v>
      </c>
      <c r="G32" s="26" t="s">
        <v>156</v>
      </c>
      <c r="H32" s="25" t="s">
        <v>157</v>
      </c>
      <c r="I32" s="30" t="s">
        <v>127</v>
      </c>
    </row>
    <row r="33" s="30" customFormat="true" ht="13" hidden="false" customHeight="false" outlineLevel="0" collapsed="false">
      <c r="A33" s="25" t="s">
        <v>158</v>
      </c>
      <c r="B33" s="25" t="s">
        <v>159</v>
      </c>
      <c r="C33" s="26" t="n">
        <v>0.005842551</v>
      </c>
      <c r="D33" s="27" t="n">
        <v>1.6052516</v>
      </c>
      <c r="E33" s="28" t="s">
        <v>13</v>
      </c>
      <c r="F33" s="25" t="s">
        <v>160</v>
      </c>
      <c r="G33" s="26" t="s">
        <v>161</v>
      </c>
      <c r="H33" s="25" t="s">
        <v>162</v>
      </c>
      <c r="I33" s="30" t="s">
        <v>127</v>
      </c>
    </row>
    <row r="34" s="30" customFormat="true" ht="13" hidden="false" customHeight="false" outlineLevel="0" collapsed="false">
      <c r="A34" s="25" t="s">
        <v>163</v>
      </c>
      <c r="B34" s="25" t="s">
        <v>164</v>
      </c>
      <c r="C34" s="29" t="n">
        <v>4.39E-005</v>
      </c>
      <c r="D34" s="27" t="n">
        <v>2.3504436</v>
      </c>
      <c r="E34" s="28" t="s">
        <v>25</v>
      </c>
      <c r="F34" s="25" t="s">
        <v>165</v>
      </c>
      <c r="G34" s="26" t="s">
        <v>166</v>
      </c>
      <c r="H34" s="25" t="s">
        <v>167</v>
      </c>
      <c r="I34" s="30" t="s">
        <v>110</v>
      </c>
    </row>
    <row r="35" s="30" customFormat="true" ht="13" hidden="false" customHeight="false" outlineLevel="0" collapsed="false">
      <c r="A35" s="25" t="s">
        <v>168</v>
      </c>
      <c r="B35" s="25" t="s">
        <v>169</v>
      </c>
      <c r="C35" s="26" t="n">
        <v>0.001408754</v>
      </c>
      <c r="D35" s="27" t="n">
        <v>1.9557577</v>
      </c>
      <c r="E35" s="28" t="s">
        <v>25</v>
      </c>
      <c r="F35" s="25" t="s">
        <v>170</v>
      </c>
      <c r="G35" s="26" t="s">
        <v>171</v>
      </c>
      <c r="H35" s="25" t="s">
        <v>172</v>
      </c>
      <c r="I35" s="30" t="s">
        <v>127</v>
      </c>
    </row>
    <row r="36" s="30" customFormat="true" ht="13" hidden="false" customHeight="false" outlineLevel="0" collapsed="false">
      <c r="A36" s="25" t="s">
        <v>173</v>
      </c>
      <c r="B36" s="25" t="s">
        <v>174</v>
      </c>
      <c r="C36" s="26" t="n">
        <v>0.001756931</v>
      </c>
      <c r="D36" s="27" t="n">
        <v>2.3040586</v>
      </c>
      <c r="E36" s="28" t="s">
        <v>25</v>
      </c>
      <c r="F36" s="25" t="s">
        <v>175</v>
      </c>
      <c r="G36" s="26" t="s">
        <v>176</v>
      </c>
      <c r="H36" s="25" t="s">
        <v>177</v>
      </c>
      <c r="I36" s="30" t="s">
        <v>127</v>
      </c>
    </row>
    <row r="37" s="30" customFormat="true" ht="13" hidden="false" customHeight="false" outlineLevel="0" collapsed="false">
      <c r="A37" s="25" t="s">
        <v>178</v>
      </c>
      <c r="B37" s="25" t="s">
        <v>179</v>
      </c>
      <c r="C37" s="26" t="n">
        <v>0.005849885</v>
      </c>
      <c r="D37" s="27" t="n">
        <v>1.612055</v>
      </c>
      <c r="E37" s="28" t="s">
        <v>13</v>
      </c>
      <c r="F37" s="25" t="s">
        <v>180</v>
      </c>
      <c r="G37" s="26" t="s">
        <v>180</v>
      </c>
      <c r="H37" s="25" t="s">
        <v>181</v>
      </c>
      <c r="I37" s="30" t="s">
        <v>127</v>
      </c>
    </row>
    <row r="38" s="30" customFormat="true" ht="13" hidden="false" customHeight="false" outlineLevel="0" collapsed="false">
      <c r="A38" s="25" t="s">
        <v>182</v>
      </c>
      <c r="B38" s="25" t="s">
        <v>183</v>
      </c>
      <c r="C38" s="29" t="n">
        <v>0.000398</v>
      </c>
      <c r="D38" s="27" t="n">
        <v>1.9310776</v>
      </c>
      <c r="E38" s="28" t="s">
        <v>25</v>
      </c>
      <c r="F38" s="25" t="s">
        <v>184</v>
      </c>
      <c r="G38" s="26" t="s">
        <v>185</v>
      </c>
      <c r="H38" s="25" t="s">
        <v>186</v>
      </c>
      <c r="I38" s="30" t="s">
        <v>127</v>
      </c>
    </row>
    <row r="39" s="12" customFormat="true" ht="18" hidden="false" customHeight="true" outlineLevel="0" collapsed="false">
      <c r="A39" s="13" t="s">
        <v>187</v>
      </c>
      <c r="B39" s="13"/>
      <c r="C39" s="13"/>
      <c r="D39" s="13"/>
      <c r="E39" s="13"/>
      <c r="F39" s="13"/>
      <c r="G39" s="13"/>
      <c r="H39" s="13"/>
      <c r="I39" s="11"/>
    </row>
    <row r="40" s="12" customFormat="true" ht="18" hidden="false" customHeight="true" outlineLevel="0" collapsed="false">
      <c r="A40" s="31" t="s">
        <v>188</v>
      </c>
      <c r="B40" s="32" t="s">
        <v>189</v>
      </c>
      <c r="C40" s="32" t="n">
        <v>0.005798775</v>
      </c>
      <c r="D40" s="33" t="n">
        <v>1.5188724</v>
      </c>
      <c r="E40" s="34" t="s">
        <v>13</v>
      </c>
      <c r="F40" s="34" t="s">
        <v>190</v>
      </c>
      <c r="G40" s="32" t="s">
        <v>191</v>
      </c>
      <c r="H40" s="31" t="s">
        <v>192</v>
      </c>
      <c r="I40" s="35" t="s">
        <v>17</v>
      </c>
    </row>
    <row r="41" s="12" customFormat="true" ht="13" hidden="false" customHeight="false" outlineLevel="0" collapsed="false">
      <c r="A41" s="20" t="s">
        <v>28</v>
      </c>
      <c r="B41" s="12" t="s">
        <v>29</v>
      </c>
      <c r="C41" s="21" t="n">
        <v>0.006769808</v>
      </c>
      <c r="D41" s="22" t="n">
        <v>1.5</v>
      </c>
      <c r="E41" s="23" t="s">
        <v>13</v>
      </c>
      <c r="F41" s="24" t="s">
        <v>30</v>
      </c>
      <c r="G41" s="21" t="s">
        <v>31</v>
      </c>
      <c r="H41" s="20" t="s">
        <v>32</v>
      </c>
      <c r="I41" s="1" t="s">
        <v>17</v>
      </c>
    </row>
    <row r="42" s="12" customFormat="true" ht="13" hidden="false" customHeight="false" outlineLevel="0" collapsed="false">
      <c r="A42" s="20" t="s">
        <v>23</v>
      </c>
      <c r="B42" s="12" t="s">
        <v>24</v>
      </c>
      <c r="C42" s="21" t="n">
        <v>0.000648</v>
      </c>
      <c r="D42" s="22" t="n">
        <v>9.8</v>
      </c>
      <c r="E42" s="23" t="s">
        <v>25</v>
      </c>
      <c r="F42" s="24" t="s">
        <v>26</v>
      </c>
      <c r="G42" s="21" t="s">
        <v>26</v>
      </c>
      <c r="H42" s="20" t="s">
        <v>27</v>
      </c>
      <c r="I42" s="1" t="s">
        <v>17</v>
      </c>
    </row>
    <row r="43" s="12" customFormat="true" ht="13" hidden="false" customHeight="false" outlineLevel="0" collapsed="false">
      <c r="A43" s="20" t="s">
        <v>193</v>
      </c>
      <c r="B43" s="12" t="s">
        <v>194</v>
      </c>
      <c r="C43" s="21" t="n">
        <v>0.004022313</v>
      </c>
      <c r="D43" s="22" t="n">
        <v>1.6</v>
      </c>
      <c r="E43" s="23" t="s">
        <v>25</v>
      </c>
      <c r="F43" s="24" t="s">
        <v>195</v>
      </c>
      <c r="G43" s="21" t="s">
        <v>196</v>
      </c>
      <c r="H43" s="20" t="s">
        <v>197</v>
      </c>
      <c r="I43" s="1" t="s">
        <v>17</v>
      </c>
    </row>
    <row r="44" s="12" customFormat="true" ht="13" hidden="false" customHeight="false" outlineLevel="0" collapsed="false">
      <c r="A44" s="20" t="s">
        <v>198</v>
      </c>
      <c r="B44" s="21" t="s">
        <v>199</v>
      </c>
      <c r="C44" s="36" t="n">
        <v>0.000197</v>
      </c>
      <c r="D44" s="22" t="n">
        <v>2.5479982</v>
      </c>
      <c r="E44" s="24" t="s">
        <v>13</v>
      </c>
      <c r="F44" s="24" t="s">
        <v>200</v>
      </c>
      <c r="G44" s="21" t="s">
        <v>201</v>
      </c>
      <c r="H44" s="20" t="s">
        <v>202</v>
      </c>
      <c r="I44" s="1" t="s">
        <v>43</v>
      </c>
    </row>
    <row r="45" s="12" customFormat="true" ht="13" hidden="false" customHeight="false" outlineLevel="0" collapsed="false">
      <c r="A45" s="20" t="s">
        <v>203</v>
      </c>
      <c r="B45" s="21" t="s">
        <v>204</v>
      </c>
      <c r="C45" s="21" t="n">
        <v>0.008327202</v>
      </c>
      <c r="D45" s="22" t="n">
        <v>1.617053</v>
      </c>
      <c r="E45" s="24" t="s">
        <v>13</v>
      </c>
      <c r="F45" s="24" t="s">
        <v>205</v>
      </c>
      <c r="G45" s="21" t="s">
        <v>206</v>
      </c>
      <c r="H45" s="20" t="s">
        <v>207</v>
      </c>
      <c r="I45" s="1" t="s">
        <v>43</v>
      </c>
    </row>
    <row r="46" s="12" customFormat="true" ht="13" hidden="false" customHeight="false" outlineLevel="0" collapsed="false">
      <c r="A46" s="37" t="s">
        <v>208</v>
      </c>
      <c r="B46" s="37" t="s">
        <v>209</v>
      </c>
      <c r="C46" s="37" t="n">
        <v>0.000659</v>
      </c>
      <c r="D46" s="38" t="n">
        <v>2</v>
      </c>
      <c r="E46" s="39" t="s">
        <v>25</v>
      </c>
      <c r="F46" s="37" t="s">
        <v>210</v>
      </c>
      <c r="G46" s="37" t="s">
        <v>210</v>
      </c>
      <c r="H46" s="37" t="s">
        <v>57</v>
      </c>
      <c r="I46" s="12" t="s">
        <v>58</v>
      </c>
    </row>
    <row r="47" s="12" customFormat="true" ht="13" hidden="false" customHeight="false" outlineLevel="0" collapsed="false">
      <c r="A47" s="37" t="s">
        <v>211</v>
      </c>
      <c r="B47" s="37" t="s">
        <v>212</v>
      </c>
      <c r="C47" s="37" t="n">
        <v>0.003021388</v>
      </c>
      <c r="D47" s="38" t="n">
        <v>1.7</v>
      </c>
      <c r="E47" s="39" t="s">
        <v>13</v>
      </c>
      <c r="F47" s="37" t="s">
        <v>213</v>
      </c>
      <c r="G47" s="37" t="s">
        <v>213</v>
      </c>
      <c r="H47" s="37" t="s">
        <v>62</v>
      </c>
      <c r="I47" s="12" t="s">
        <v>58</v>
      </c>
    </row>
    <row r="48" s="12" customFormat="true" ht="13" hidden="false" customHeight="false" outlineLevel="0" collapsed="false">
      <c r="A48" s="37" t="s">
        <v>67</v>
      </c>
      <c r="B48" s="37" t="s">
        <v>68</v>
      </c>
      <c r="C48" s="37" t="n">
        <v>0.001247252</v>
      </c>
      <c r="D48" s="38" t="n">
        <v>1.8</v>
      </c>
      <c r="E48" s="39" t="s">
        <v>13</v>
      </c>
      <c r="F48" s="37" t="s">
        <v>69</v>
      </c>
      <c r="G48" s="37" t="s">
        <v>69</v>
      </c>
      <c r="H48" s="37" t="s">
        <v>66</v>
      </c>
      <c r="I48" s="12" t="s">
        <v>58</v>
      </c>
    </row>
    <row r="49" s="12" customFormat="true" ht="13" hidden="false" customHeight="false" outlineLevel="0" collapsed="false">
      <c r="A49" s="37" t="s">
        <v>214</v>
      </c>
      <c r="B49" s="37" t="s">
        <v>215</v>
      </c>
      <c r="C49" s="37" t="n">
        <v>0.00027</v>
      </c>
      <c r="D49" s="38" t="n">
        <v>2</v>
      </c>
      <c r="E49" s="39" t="s">
        <v>13</v>
      </c>
      <c r="F49" s="37" t="s">
        <v>216</v>
      </c>
      <c r="G49" s="37" t="s">
        <v>216</v>
      </c>
      <c r="H49" s="37" t="s">
        <v>70</v>
      </c>
      <c r="I49" s="12" t="s">
        <v>58</v>
      </c>
    </row>
    <row r="50" s="12" customFormat="true" ht="13" hidden="false" customHeight="false" outlineLevel="0" collapsed="false">
      <c r="A50" s="37" t="s">
        <v>217</v>
      </c>
      <c r="B50" s="37" t="s">
        <v>218</v>
      </c>
      <c r="C50" s="37" t="n">
        <v>0.002250399</v>
      </c>
      <c r="D50" s="38" t="n">
        <v>1.6</v>
      </c>
      <c r="E50" s="39" t="s">
        <v>25</v>
      </c>
      <c r="F50" s="37" t="s">
        <v>219</v>
      </c>
      <c r="G50" s="37" t="s">
        <v>219</v>
      </c>
      <c r="H50" s="37" t="s">
        <v>220</v>
      </c>
      <c r="I50" s="12" t="s">
        <v>58</v>
      </c>
    </row>
    <row r="51" s="12" customFormat="true" ht="13" hidden="false" customHeight="false" outlineLevel="0" collapsed="false">
      <c r="A51" s="37" t="s">
        <v>54</v>
      </c>
      <c r="B51" s="37" t="s">
        <v>55</v>
      </c>
      <c r="C51" s="37" t="n">
        <v>0.002531604</v>
      </c>
      <c r="D51" s="38" t="n">
        <v>1.7</v>
      </c>
      <c r="E51" s="39" t="s">
        <v>13</v>
      </c>
      <c r="F51" s="37" t="s">
        <v>56</v>
      </c>
      <c r="G51" s="37" t="s">
        <v>56</v>
      </c>
      <c r="H51" s="37" t="s">
        <v>221</v>
      </c>
      <c r="I51" s="12" t="s">
        <v>58</v>
      </c>
    </row>
    <row r="52" s="12" customFormat="true" ht="13" hidden="false" customHeight="false" outlineLevel="0" collapsed="false">
      <c r="A52" s="37" t="s">
        <v>222</v>
      </c>
      <c r="B52" s="37" t="s">
        <v>223</v>
      </c>
      <c r="C52" s="37" t="n">
        <v>0.007877628</v>
      </c>
      <c r="D52" s="38" t="n">
        <v>1.5</v>
      </c>
      <c r="E52" s="39" t="s">
        <v>13</v>
      </c>
      <c r="F52" s="37" t="s">
        <v>224</v>
      </c>
      <c r="G52" s="37" t="s">
        <v>225</v>
      </c>
      <c r="H52" s="37" t="s">
        <v>226</v>
      </c>
      <c r="I52" s="12" t="s">
        <v>227</v>
      </c>
    </row>
    <row r="53" s="12" customFormat="true" ht="13" hidden="false" customHeight="false" outlineLevel="0" collapsed="false">
      <c r="A53" s="37" t="s">
        <v>228</v>
      </c>
      <c r="B53" s="37" t="s">
        <v>229</v>
      </c>
      <c r="C53" s="37" t="n">
        <v>0.000411</v>
      </c>
      <c r="D53" s="38" t="n">
        <v>1.5</v>
      </c>
      <c r="E53" s="39" t="s">
        <v>13</v>
      </c>
      <c r="F53" s="37" t="s">
        <v>230</v>
      </c>
      <c r="G53" s="37" t="s">
        <v>231</v>
      </c>
      <c r="H53" s="37" t="s">
        <v>232</v>
      </c>
      <c r="I53" s="12" t="s">
        <v>227</v>
      </c>
    </row>
    <row r="54" s="12" customFormat="true" ht="13" hidden="false" customHeight="false" outlineLevel="0" collapsed="false">
      <c r="A54" s="37" t="s">
        <v>233</v>
      </c>
      <c r="B54" s="37" t="s">
        <v>234</v>
      </c>
      <c r="C54" s="37" t="n">
        <v>0.002235691</v>
      </c>
      <c r="D54" s="38" t="n">
        <v>2.1</v>
      </c>
      <c r="E54" s="39" t="s">
        <v>13</v>
      </c>
      <c r="F54" s="37" t="s">
        <v>235</v>
      </c>
      <c r="G54" s="37" t="s">
        <v>236</v>
      </c>
      <c r="H54" s="37" t="s">
        <v>237</v>
      </c>
      <c r="I54" s="12" t="s">
        <v>227</v>
      </c>
    </row>
    <row r="55" s="12" customFormat="true" ht="13" hidden="false" customHeight="false" outlineLevel="0" collapsed="false">
      <c r="A55" s="37" t="s">
        <v>238</v>
      </c>
      <c r="B55" s="37" t="s">
        <v>239</v>
      </c>
      <c r="C55" s="37" t="n">
        <v>0.000619</v>
      </c>
      <c r="D55" s="38" t="n">
        <v>2.6</v>
      </c>
      <c r="E55" s="39" t="s">
        <v>13</v>
      </c>
      <c r="F55" s="37" t="s">
        <v>240</v>
      </c>
      <c r="G55" s="37" t="s">
        <v>241</v>
      </c>
      <c r="H55" s="37" t="s">
        <v>242</v>
      </c>
      <c r="I55" s="12" t="s">
        <v>76</v>
      </c>
    </row>
    <row r="56" s="12" customFormat="true" ht="13" hidden="false" customHeight="false" outlineLevel="0" collapsed="false">
      <c r="A56" s="37" t="s">
        <v>243</v>
      </c>
      <c r="B56" s="37" t="s">
        <v>244</v>
      </c>
      <c r="C56" s="37" t="n">
        <v>0.000663</v>
      </c>
      <c r="D56" s="38" t="n">
        <v>2.2</v>
      </c>
      <c r="E56" s="39" t="s">
        <v>13</v>
      </c>
      <c r="F56" s="37" t="s">
        <v>245</v>
      </c>
      <c r="G56" s="37" t="s">
        <v>245</v>
      </c>
      <c r="H56" s="37" t="s">
        <v>85</v>
      </c>
      <c r="I56" s="12" t="s">
        <v>76</v>
      </c>
    </row>
    <row r="57" s="12" customFormat="true" ht="13" hidden="false" customHeight="false" outlineLevel="0" collapsed="false">
      <c r="A57" s="37" t="s">
        <v>246</v>
      </c>
      <c r="B57" s="37" t="s">
        <v>247</v>
      </c>
      <c r="C57" s="37" t="n">
        <v>0.003477722</v>
      </c>
      <c r="D57" s="38" t="n">
        <v>1.6</v>
      </c>
      <c r="E57" s="39" t="s">
        <v>13</v>
      </c>
      <c r="F57" s="37" t="s">
        <v>248</v>
      </c>
      <c r="G57" s="37" t="s">
        <v>249</v>
      </c>
      <c r="H57" s="37" t="s">
        <v>250</v>
      </c>
      <c r="I57" s="12" t="s">
        <v>76</v>
      </c>
    </row>
    <row r="58" s="12" customFormat="true" ht="13" hidden="false" customHeight="false" outlineLevel="0" collapsed="false">
      <c r="A58" s="37" t="s">
        <v>251</v>
      </c>
      <c r="B58" s="37" t="s">
        <v>252</v>
      </c>
      <c r="C58" s="37" t="n">
        <v>0.000616</v>
      </c>
      <c r="D58" s="38" t="n">
        <v>2.2</v>
      </c>
      <c r="E58" s="39" t="s">
        <v>13</v>
      </c>
      <c r="F58" s="37" t="s">
        <v>253</v>
      </c>
      <c r="G58" s="37" t="s">
        <v>254</v>
      </c>
      <c r="H58" s="37" t="s">
        <v>255</v>
      </c>
      <c r="I58" s="12" t="s">
        <v>76</v>
      </c>
    </row>
    <row r="59" s="12" customFormat="true" ht="13" hidden="false" customHeight="false" outlineLevel="0" collapsed="false">
      <c r="A59" s="37" t="s">
        <v>256</v>
      </c>
      <c r="B59" s="37" t="s">
        <v>257</v>
      </c>
      <c r="C59" s="37" t="n">
        <v>0.002378818</v>
      </c>
      <c r="D59" s="38" t="n">
        <v>1.7</v>
      </c>
      <c r="E59" s="39" t="s">
        <v>13</v>
      </c>
      <c r="F59" s="37" t="s">
        <v>258</v>
      </c>
      <c r="G59" s="37" t="s">
        <v>258</v>
      </c>
      <c r="H59" s="37" t="s">
        <v>85</v>
      </c>
      <c r="I59" s="12" t="s">
        <v>76</v>
      </c>
    </row>
    <row r="60" s="12" customFormat="true" ht="13" hidden="false" customHeight="false" outlineLevel="0" collapsed="false">
      <c r="A60" s="37" t="s">
        <v>259</v>
      </c>
      <c r="B60" s="37" t="s">
        <v>260</v>
      </c>
      <c r="C60" s="37" t="n">
        <v>0.002054369</v>
      </c>
      <c r="D60" s="38" t="n">
        <v>2.6</v>
      </c>
      <c r="E60" s="39" t="s">
        <v>13</v>
      </c>
      <c r="F60" s="37" t="s">
        <v>261</v>
      </c>
      <c r="G60" s="37" t="s">
        <v>262</v>
      </c>
      <c r="H60" s="37" t="s">
        <v>263</v>
      </c>
      <c r="I60" s="12" t="s">
        <v>121</v>
      </c>
    </row>
    <row r="61" s="12" customFormat="true" ht="13" hidden="false" customHeight="false" outlineLevel="0" collapsed="false">
      <c r="A61" s="37" t="s">
        <v>264</v>
      </c>
      <c r="B61" s="37" t="s">
        <v>265</v>
      </c>
      <c r="C61" s="37" t="n">
        <v>0.00267338</v>
      </c>
      <c r="D61" s="38" t="n">
        <v>1.6</v>
      </c>
      <c r="E61" s="39" t="s">
        <v>13</v>
      </c>
      <c r="F61" s="37" t="s">
        <v>266</v>
      </c>
      <c r="G61" s="37" t="s">
        <v>267</v>
      </c>
      <c r="H61" s="37" t="s">
        <v>268</v>
      </c>
      <c r="I61" s="12" t="s">
        <v>121</v>
      </c>
    </row>
    <row r="62" s="12" customFormat="true" ht="13" hidden="false" customHeight="false" outlineLevel="0" collapsed="false">
      <c r="A62" s="37" t="s">
        <v>269</v>
      </c>
      <c r="B62" s="37" t="s">
        <v>270</v>
      </c>
      <c r="C62" s="37" t="n">
        <v>0.007585093</v>
      </c>
      <c r="D62" s="38" t="n">
        <v>1.5</v>
      </c>
      <c r="E62" s="39" t="s">
        <v>25</v>
      </c>
      <c r="F62" s="37" t="s">
        <v>271</v>
      </c>
      <c r="G62" s="37" t="s">
        <v>272</v>
      </c>
      <c r="H62" s="37" t="s">
        <v>273</v>
      </c>
      <c r="I62" s="12" t="s">
        <v>121</v>
      </c>
    </row>
    <row r="63" s="12" customFormat="true" ht="13" hidden="false" customHeight="false" outlineLevel="0" collapsed="false">
      <c r="A63" s="37" t="s">
        <v>274</v>
      </c>
      <c r="B63" s="37" t="s">
        <v>275</v>
      </c>
      <c r="C63" s="37" t="n">
        <v>0.0016192</v>
      </c>
      <c r="D63" s="38" t="n">
        <v>1.5</v>
      </c>
      <c r="E63" s="39" t="s">
        <v>13</v>
      </c>
      <c r="F63" s="37" t="s">
        <v>276</v>
      </c>
      <c r="G63" s="37" t="s">
        <v>277</v>
      </c>
      <c r="H63" s="37" t="s">
        <v>278</v>
      </c>
      <c r="I63" s="12" t="s">
        <v>127</v>
      </c>
    </row>
    <row r="64" s="12" customFormat="true" ht="13" hidden="false" customHeight="false" outlineLevel="0" collapsed="false">
      <c r="A64" s="37" t="s">
        <v>279</v>
      </c>
      <c r="B64" s="37" t="s">
        <v>280</v>
      </c>
      <c r="C64" s="37" t="n">
        <v>0.001811452</v>
      </c>
      <c r="D64" s="38" t="n">
        <v>1.9</v>
      </c>
      <c r="E64" s="39" t="s">
        <v>13</v>
      </c>
      <c r="F64" s="37" t="s">
        <v>281</v>
      </c>
      <c r="G64" s="37" t="s">
        <v>282</v>
      </c>
      <c r="H64" s="37" t="s">
        <v>283</v>
      </c>
      <c r="I64" s="12" t="s">
        <v>127</v>
      </c>
    </row>
    <row r="65" s="12" customFormat="true" ht="13" hidden="false" customHeight="false" outlineLevel="0" collapsed="false">
      <c r="A65" s="37" t="s">
        <v>284</v>
      </c>
      <c r="B65" s="37" t="s">
        <v>285</v>
      </c>
      <c r="C65" s="37" t="n">
        <v>0.005297769</v>
      </c>
      <c r="D65" s="38" t="n">
        <v>3.2</v>
      </c>
      <c r="E65" s="39" t="s">
        <v>13</v>
      </c>
      <c r="F65" s="37" t="s">
        <v>286</v>
      </c>
      <c r="G65" s="37" t="s">
        <v>287</v>
      </c>
      <c r="H65" s="37" t="s">
        <v>288</v>
      </c>
      <c r="I65" s="12" t="s">
        <v>127</v>
      </c>
    </row>
    <row r="66" s="12" customFormat="true" ht="13" hidden="false" customHeight="false" outlineLevel="0" collapsed="false">
      <c r="A66" s="37" t="s">
        <v>289</v>
      </c>
      <c r="B66" s="37" t="s">
        <v>290</v>
      </c>
      <c r="C66" s="37" t="n">
        <v>0.002993958</v>
      </c>
      <c r="D66" s="38" t="n">
        <v>2.1</v>
      </c>
      <c r="E66" s="39" t="s">
        <v>13</v>
      </c>
      <c r="F66" s="37" t="s">
        <v>291</v>
      </c>
      <c r="G66" s="37" t="s">
        <v>292</v>
      </c>
      <c r="H66" s="37" t="s">
        <v>293</v>
      </c>
      <c r="I66" s="12" t="s">
        <v>127</v>
      </c>
    </row>
    <row r="67" s="12" customFormat="true" ht="13" hidden="false" customHeight="false" outlineLevel="0" collapsed="false">
      <c r="A67" s="37" t="s">
        <v>294</v>
      </c>
      <c r="B67" s="37" t="s">
        <v>295</v>
      </c>
      <c r="C67" s="37" t="n">
        <v>0.006448449</v>
      </c>
      <c r="D67" s="38" t="n">
        <v>2.2</v>
      </c>
      <c r="E67" s="39" t="s">
        <v>13</v>
      </c>
      <c r="F67" s="37" t="s">
        <v>296</v>
      </c>
      <c r="G67" s="37" t="s">
        <v>297</v>
      </c>
      <c r="H67" s="37" t="s">
        <v>298</v>
      </c>
      <c r="I67" s="12" t="s">
        <v>127</v>
      </c>
    </row>
    <row r="68" s="12" customFormat="true" ht="13" hidden="false" customHeight="false" outlineLevel="0" collapsed="false">
      <c r="A68" s="37" t="s">
        <v>122</v>
      </c>
      <c r="B68" s="37" t="s">
        <v>123</v>
      </c>
      <c r="C68" s="37" t="n">
        <v>0.002557273</v>
      </c>
      <c r="D68" s="38" t="n">
        <v>1.5</v>
      </c>
      <c r="E68" s="39" t="s">
        <v>25</v>
      </c>
      <c r="F68" s="37" t="s">
        <v>124</v>
      </c>
      <c r="G68" s="37" t="s">
        <v>125</v>
      </c>
      <c r="H68" s="37" t="s">
        <v>299</v>
      </c>
      <c r="I68" s="12" t="s">
        <v>127</v>
      </c>
    </row>
    <row r="69" s="12" customFormat="true" ht="13" hidden="false" customHeight="false" outlineLevel="0" collapsed="false">
      <c r="A69" s="37" t="s">
        <v>300</v>
      </c>
      <c r="B69" s="37" t="s">
        <v>301</v>
      </c>
      <c r="C69" s="37" t="n">
        <v>0.003402729</v>
      </c>
      <c r="D69" s="38" t="n">
        <v>1.8</v>
      </c>
      <c r="E69" s="39" t="s">
        <v>13</v>
      </c>
      <c r="F69" s="37" t="s">
        <v>302</v>
      </c>
      <c r="G69" s="37" t="s">
        <v>303</v>
      </c>
      <c r="H69" s="37" t="s">
        <v>304</v>
      </c>
      <c r="I69" s="12" t="s">
        <v>127</v>
      </c>
    </row>
    <row r="70" s="12" customFormat="true" ht="13" hidden="false" customHeight="false" outlineLevel="0" collapsed="false">
      <c r="A70" s="37" t="s">
        <v>305</v>
      </c>
      <c r="B70" s="37" t="s">
        <v>306</v>
      </c>
      <c r="C70" s="37" t="n">
        <v>0.000644</v>
      </c>
      <c r="D70" s="38" t="n">
        <v>1.5</v>
      </c>
      <c r="E70" s="39" t="s">
        <v>13</v>
      </c>
      <c r="F70" s="37" t="s">
        <v>307</v>
      </c>
      <c r="G70" s="37" t="s">
        <v>308</v>
      </c>
      <c r="H70" s="37" t="s">
        <v>309</v>
      </c>
      <c r="I70" s="12" t="s">
        <v>127</v>
      </c>
    </row>
    <row r="71" s="12" customFormat="true" ht="13" hidden="false" customHeight="false" outlineLevel="0" collapsed="false">
      <c r="A71" s="37" t="s">
        <v>310</v>
      </c>
      <c r="B71" s="37" t="s">
        <v>311</v>
      </c>
      <c r="C71" s="37" t="n">
        <v>0.007585922</v>
      </c>
      <c r="D71" s="38" t="n">
        <v>1.6</v>
      </c>
      <c r="E71" s="39" t="s">
        <v>13</v>
      </c>
      <c r="F71" s="37" t="s">
        <v>312</v>
      </c>
      <c r="G71" s="37" t="s">
        <v>312</v>
      </c>
      <c r="H71" s="37" t="s">
        <v>313</v>
      </c>
      <c r="I71" s="12" t="s">
        <v>127</v>
      </c>
    </row>
    <row r="72" s="12" customFormat="true" ht="13" hidden="false" customHeight="false" outlineLevel="0" collapsed="false">
      <c r="A72" s="37" t="s">
        <v>314</v>
      </c>
      <c r="B72" s="37" t="s">
        <v>315</v>
      </c>
      <c r="C72" s="37" t="n">
        <v>0.001688874</v>
      </c>
      <c r="D72" s="38" t="n">
        <v>1.5</v>
      </c>
      <c r="E72" s="39" t="s">
        <v>25</v>
      </c>
      <c r="F72" s="37" t="s">
        <v>316</v>
      </c>
      <c r="G72" s="37" t="s">
        <v>316</v>
      </c>
      <c r="H72" s="37" t="s">
        <v>317</v>
      </c>
      <c r="I72" s="12" t="s">
        <v>127</v>
      </c>
    </row>
    <row r="73" s="12" customFormat="true" ht="13" hidden="false" customHeight="false" outlineLevel="0" collapsed="false">
      <c r="A73" s="37" t="s">
        <v>318</v>
      </c>
      <c r="B73" s="37" t="s">
        <v>319</v>
      </c>
      <c r="C73" s="37" t="n">
        <v>0.004570637</v>
      </c>
      <c r="D73" s="38" t="n">
        <v>1.5</v>
      </c>
      <c r="E73" s="39" t="s">
        <v>25</v>
      </c>
      <c r="F73" s="37" t="s">
        <v>320</v>
      </c>
      <c r="G73" s="37" t="s">
        <v>321</v>
      </c>
      <c r="H73" s="37" t="s">
        <v>322</v>
      </c>
      <c r="I73" s="12" t="s">
        <v>127</v>
      </c>
    </row>
    <row r="74" s="12" customFormat="true" ht="13" hidden="false" customHeight="false" outlineLevel="0" collapsed="false">
      <c r="A74" s="37" t="s">
        <v>323</v>
      </c>
      <c r="B74" s="37" t="s">
        <v>324</v>
      </c>
      <c r="C74" s="37" t="n">
        <v>0.000545</v>
      </c>
      <c r="D74" s="38" t="n">
        <v>1.7</v>
      </c>
      <c r="E74" s="39" t="s">
        <v>13</v>
      </c>
      <c r="F74" s="37" t="s">
        <v>325</v>
      </c>
      <c r="G74" s="37" t="s">
        <v>326</v>
      </c>
      <c r="H74" s="37" t="s">
        <v>327</v>
      </c>
      <c r="I74" s="12" t="s">
        <v>127</v>
      </c>
    </row>
    <row r="75" s="12" customFormat="true" ht="13" hidden="false" customHeight="false" outlineLevel="0" collapsed="false">
      <c r="A75" s="37" t="s">
        <v>328</v>
      </c>
      <c r="B75" s="37" t="s">
        <v>329</v>
      </c>
      <c r="C75" s="37" t="n">
        <v>0.007841884</v>
      </c>
      <c r="D75" s="38" t="n">
        <v>2.2</v>
      </c>
      <c r="E75" s="39" t="s">
        <v>13</v>
      </c>
      <c r="F75" s="37" t="s">
        <v>330</v>
      </c>
      <c r="G75" s="37" t="s">
        <v>331</v>
      </c>
      <c r="H75" s="37" t="s">
        <v>332</v>
      </c>
      <c r="I75" s="12" t="s">
        <v>127</v>
      </c>
    </row>
    <row r="76" s="12" customFormat="true" ht="13" hidden="false" customHeight="false" outlineLevel="0" collapsed="false">
      <c r="A76" s="37" t="s">
        <v>168</v>
      </c>
      <c r="B76" s="37" t="s">
        <v>169</v>
      </c>
      <c r="C76" s="37" t="n">
        <v>0.000154</v>
      </c>
      <c r="D76" s="38" t="n">
        <v>1.7</v>
      </c>
      <c r="E76" s="39" t="s">
        <v>13</v>
      </c>
      <c r="F76" s="37" t="s">
        <v>170</v>
      </c>
      <c r="G76" s="37" t="s">
        <v>171</v>
      </c>
      <c r="H76" s="37" t="s">
        <v>333</v>
      </c>
      <c r="I76" s="12" t="s">
        <v>127</v>
      </c>
    </row>
    <row r="77" s="12" customFormat="true" ht="13" hidden="false" customHeight="false" outlineLevel="0" collapsed="false">
      <c r="A77" s="37" t="s">
        <v>334</v>
      </c>
      <c r="B77" s="37" t="s">
        <v>335</v>
      </c>
      <c r="C77" s="37" t="n">
        <v>0.000259</v>
      </c>
      <c r="D77" s="38" t="n">
        <v>1.5</v>
      </c>
      <c r="E77" s="39" t="s">
        <v>25</v>
      </c>
      <c r="F77" s="37" t="s">
        <v>336</v>
      </c>
      <c r="G77" s="37" t="s">
        <v>337</v>
      </c>
      <c r="H77" s="37" t="s">
        <v>338</v>
      </c>
      <c r="I77" s="12" t="s">
        <v>127</v>
      </c>
    </row>
    <row r="78" s="12" customFormat="true" ht="13" hidden="false" customHeight="false" outlineLevel="0" collapsed="false">
      <c r="A78" s="37" t="s">
        <v>339</v>
      </c>
      <c r="B78" s="37" t="s">
        <v>340</v>
      </c>
      <c r="C78" s="37" t="n">
        <v>0.000985</v>
      </c>
      <c r="D78" s="38" t="n">
        <v>1.5</v>
      </c>
      <c r="E78" s="39" t="s">
        <v>25</v>
      </c>
      <c r="F78" s="37" t="s">
        <v>341</v>
      </c>
      <c r="G78" s="37" t="s">
        <v>342</v>
      </c>
      <c r="H78" s="37" t="s">
        <v>343</v>
      </c>
      <c r="I78" s="12" t="s">
        <v>127</v>
      </c>
    </row>
    <row r="79" s="12" customFormat="true" ht="13" hidden="false" customHeight="false" outlineLevel="0" collapsed="false">
      <c r="A79" s="37" t="s">
        <v>344</v>
      </c>
      <c r="B79" s="37" t="s">
        <v>345</v>
      </c>
      <c r="C79" s="37" t="n">
        <v>0.00490405</v>
      </c>
      <c r="D79" s="38" t="n">
        <v>2</v>
      </c>
      <c r="E79" s="39" t="s">
        <v>13</v>
      </c>
      <c r="F79" s="37" t="s">
        <v>346</v>
      </c>
      <c r="G79" s="37" t="s">
        <v>347</v>
      </c>
      <c r="H79" s="37" t="s">
        <v>348</v>
      </c>
      <c r="I79" s="12" t="s">
        <v>127</v>
      </c>
    </row>
    <row r="80" s="12" customFormat="true" ht="13" hidden="false" customHeight="false" outlineLevel="0" collapsed="false">
      <c r="A80" s="37" t="s">
        <v>349</v>
      </c>
      <c r="B80" s="37" t="s">
        <v>350</v>
      </c>
      <c r="C80" s="37" t="n">
        <v>0.001827035</v>
      </c>
      <c r="D80" s="38" t="n">
        <v>1.5</v>
      </c>
      <c r="E80" s="39" t="s">
        <v>13</v>
      </c>
      <c r="F80" s="37" t="s">
        <v>351</v>
      </c>
      <c r="G80" s="37" t="s">
        <v>352</v>
      </c>
      <c r="H80" s="37" t="s">
        <v>353</v>
      </c>
      <c r="I80" s="12" t="s">
        <v>127</v>
      </c>
    </row>
    <row r="81" s="12" customFormat="true" ht="13" hidden="false" customHeight="false" outlineLevel="0" collapsed="false">
      <c r="A81" s="37" t="s">
        <v>354</v>
      </c>
      <c r="B81" s="37" t="s">
        <v>355</v>
      </c>
      <c r="C81" s="37" t="n">
        <v>0.003670818</v>
      </c>
      <c r="D81" s="38" t="n">
        <v>1.5</v>
      </c>
      <c r="E81" s="39" t="s">
        <v>13</v>
      </c>
      <c r="F81" s="37" t="s">
        <v>356</v>
      </c>
      <c r="G81" s="37" t="s">
        <v>356</v>
      </c>
      <c r="H81" s="37" t="s">
        <v>357</v>
      </c>
      <c r="I81" s="12" t="s">
        <v>127</v>
      </c>
    </row>
    <row r="82" s="12" customFormat="true" ht="13" hidden="false" customHeight="false" outlineLevel="0" collapsed="false">
      <c r="A82" s="40" t="s">
        <v>128</v>
      </c>
      <c r="B82" s="40" t="s">
        <v>129</v>
      </c>
      <c r="C82" s="40" t="n">
        <v>0.00966573</v>
      </c>
      <c r="D82" s="41" t="n">
        <v>1.5</v>
      </c>
      <c r="E82" s="42" t="s">
        <v>13</v>
      </c>
      <c r="F82" s="40" t="s">
        <v>130</v>
      </c>
      <c r="G82" s="40" t="s">
        <v>131</v>
      </c>
      <c r="H82" s="40" t="s">
        <v>358</v>
      </c>
      <c r="I82" s="43" t="s">
        <v>127</v>
      </c>
    </row>
    <row r="83" s="12" customFormat="true" ht="13" hidden="false" customHeight="false" outlineLevel="0" collapsed="false">
      <c r="A83" s="40" t="s">
        <v>359</v>
      </c>
      <c r="B83" s="40" t="s">
        <v>360</v>
      </c>
      <c r="C83" s="40" t="n">
        <v>0.00939018</v>
      </c>
      <c r="D83" s="41" t="n">
        <v>1.7</v>
      </c>
      <c r="E83" s="42" t="s">
        <v>13</v>
      </c>
      <c r="F83" s="40" t="s">
        <v>361</v>
      </c>
      <c r="G83" s="40" t="s">
        <v>362</v>
      </c>
      <c r="H83" s="40" t="s">
        <v>363</v>
      </c>
      <c r="I83" s="43" t="s">
        <v>127</v>
      </c>
    </row>
    <row r="84" s="12" customFormat="true" ht="13" hidden="false" customHeight="false" outlineLevel="0" collapsed="false">
      <c r="A84" s="44" t="s">
        <v>364</v>
      </c>
      <c r="B84" s="44" t="s">
        <v>365</v>
      </c>
      <c r="C84" s="44" t="n">
        <v>0.001706808</v>
      </c>
      <c r="D84" s="45" t="n">
        <v>1.7</v>
      </c>
      <c r="E84" s="46" t="s">
        <v>25</v>
      </c>
      <c r="F84" s="44" t="s">
        <v>366</v>
      </c>
      <c r="G84" s="44" t="s">
        <v>366</v>
      </c>
      <c r="H84" s="44" t="s">
        <v>367</v>
      </c>
      <c r="I84" s="47" t="s">
        <v>127</v>
      </c>
    </row>
    <row r="85" customFormat="false" ht="15.65" hidden="false" customHeight="true" outlineLevel="0" collapsed="false">
      <c r="A85" s="48" t="s">
        <v>368</v>
      </c>
      <c r="B85" s="48"/>
      <c r="C85" s="48"/>
      <c r="D85" s="48"/>
      <c r="E85" s="48"/>
      <c r="F85" s="48"/>
      <c r="G85" s="48"/>
      <c r="H85" s="48"/>
      <c r="I85" s="48"/>
    </row>
  </sheetData>
  <mergeCells count="4">
    <mergeCell ref="A1:I1"/>
    <mergeCell ref="A3:H3"/>
    <mergeCell ref="A39:H39"/>
    <mergeCell ref="A85:I85"/>
  </mergeCells>
  <conditionalFormatting sqref="A46">
    <cfRule type="expression" priority="2" aboveAverage="0" equalAverage="0" bottom="0" percent="0" rank="0" text="" dxfId="0">
      <formula>AND(COUNTIF($A$46:$A$46,A46)&gt;1,NOT(ISBLANK(A46)))</formula>
    </cfRule>
  </conditionalFormatting>
  <conditionalFormatting sqref="B46:B84">
    <cfRule type="expression" priority="3" aboveAverage="0" equalAverage="0" bottom="0" percent="0" rank="0" text="" dxfId="1">
      <formula>AND(COUNTIF($B$46:$B$84,B46)&gt;1,NOT(ISBLANK(B46)))</formula>
    </cfRule>
  </conditionalFormatting>
  <conditionalFormatting sqref="F46:F84">
    <cfRule type="expression" priority="4" aboveAverage="0" equalAverage="0" bottom="0" percent="0" rank="0" text="" dxfId="2">
      <formula>AND(COUNTIF($F$46:$F$84,F46)&gt;1,NOT(ISBLANK(F46)))</formula>
    </cfRule>
  </conditionalFormatting>
  <conditionalFormatting sqref="G46:G84">
    <cfRule type="expression" priority="5" aboveAverage="0" equalAverage="0" bottom="0" percent="0" rank="0" text="" dxfId="3">
      <formula>AND(COUNTIF($G$46:$G$84,G46)&gt;1,NOT(ISBLANK(G46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7T01:01:23Z</dcterms:created>
  <dc:creator>gossypium</dc:creator>
  <dc:description/>
  <dc:language>en-US</dc:language>
  <cp:lastModifiedBy>cici</cp:lastModifiedBy>
  <cp:lastPrinted>2016-09-09T10:15:03Z</cp:lastPrinted>
  <dcterms:modified xsi:type="dcterms:W3CDTF">2017-03-17T09:04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